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hidePivotFieldList="1"/>
  <mc:AlternateContent xmlns:mc="http://schemas.openxmlformats.org/markup-compatibility/2006">
    <mc:Choice Requires="x15">
      <x15ac:absPath xmlns:x15ac="http://schemas.microsoft.com/office/spreadsheetml/2010/11/ac" url="C:\Leif\_Binghamton\LaRC Lab\Creativity experiment\London things\"/>
    </mc:Choice>
  </mc:AlternateContent>
  <xr:revisionPtr revIDLastSave="0" documentId="13_ncr:1_{CE7AEB53-1333-4ABB-A000-A0CB18FAB83F}" xr6:coauthVersionLast="47" xr6:coauthVersionMax="47" xr10:uidLastSave="{00000000-0000-0000-0000-000000000000}"/>
  <bookViews>
    <workbookView xWindow="-98" yWindow="-98" windowWidth="21795" windowHeight="11625" xr2:uid="{00000000-000D-0000-FFFF-FFFF00000000}"/>
  </bookViews>
  <sheets>
    <sheet name="Raw Blind Data" sheetId="15" r:id="rId1"/>
    <sheet name="Cleaned Blind Data" sheetId="1" r:id="rId2"/>
    <sheet name="Tables" sheetId="14" r:id="rId3"/>
    <sheet name="Pivot old" sheetId="4" state="hidden" r:id="rId4"/>
    <sheet name="CP ANOVA" sheetId="7" r:id="rId5"/>
    <sheet name="Chi-Squares" sheetId="9" r:id="rId6"/>
    <sheet name="Raw Time Data" sheetId="12" r:id="rId7"/>
    <sheet name="Cleaned Time Data" sheetId="13" r:id="rId8"/>
    <sheet name="Chi-Squares propx2" sheetId="11" state="hidden" r:id="rId9"/>
    <sheet name="Chi-Squares freq" sheetId="10" state="hidden" r:id="rId10"/>
  </sheets>
  <calcPr calcId="181029"/>
  <pivotCaches>
    <pivotCache cacheId="0" r:id="rId11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2" i="15" l="1"/>
  <c r="P8" i="15"/>
  <c r="P6" i="15"/>
  <c r="L4" i="15"/>
  <c r="L5" i="15"/>
  <c r="L6" i="15"/>
  <c r="L7" i="15"/>
  <c r="L8" i="15"/>
  <c r="L9" i="15"/>
  <c r="L10" i="15"/>
  <c r="L11" i="15"/>
  <c r="L12" i="15"/>
  <c r="L13" i="15"/>
  <c r="L14" i="15"/>
  <c r="L15" i="15"/>
  <c r="L16" i="15"/>
  <c r="L17" i="15"/>
  <c r="L18" i="15"/>
  <c r="L19" i="15"/>
  <c r="L20" i="15"/>
  <c r="L21" i="15"/>
  <c r="L22" i="15"/>
  <c r="L23" i="15"/>
  <c r="L24" i="15"/>
  <c r="L25" i="15"/>
  <c r="L26" i="15"/>
  <c r="L27" i="15"/>
  <c r="L28" i="15"/>
  <c r="L29" i="15"/>
  <c r="L30" i="15"/>
  <c r="L31" i="15"/>
  <c r="L32" i="15"/>
  <c r="L33" i="15"/>
  <c r="L34" i="15"/>
  <c r="L35" i="15"/>
  <c r="L36" i="15"/>
  <c r="L37" i="15"/>
  <c r="L38" i="15"/>
  <c r="L39" i="15"/>
  <c r="L40" i="15"/>
  <c r="L41" i="15"/>
  <c r="L42" i="15"/>
  <c r="L43" i="15"/>
  <c r="L44" i="15"/>
  <c r="L45" i="15"/>
  <c r="L46" i="15"/>
  <c r="L47" i="15"/>
  <c r="L48" i="15"/>
  <c r="L49" i="15"/>
  <c r="L50" i="15"/>
  <c r="L51" i="15"/>
  <c r="L52" i="15"/>
  <c r="L53" i="15"/>
  <c r="L54" i="15"/>
  <c r="L55" i="15"/>
  <c r="L56" i="15"/>
  <c r="L57" i="15"/>
  <c r="L58" i="15"/>
  <c r="L59" i="15"/>
  <c r="L60" i="15"/>
  <c r="L61" i="15"/>
  <c r="L62" i="15"/>
  <c r="L63" i="15"/>
  <c r="L64" i="15"/>
  <c r="L65" i="15"/>
  <c r="L66" i="15"/>
  <c r="L67" i="15"/>
  <c r="L68" i="15"/>
  <c r="L69" i="15"/>
  <c r="L70" i="15"/>
  <c r="L71" i="15"/>
  <c r="L72" i="15"/>
  <c r="L73" i="15"/>
  <c r="L74" i="15"/>
  <c r="L75" i="15"/>
  <c r="L76" i="15"/>
  <c r="L77" i="15"/>
  <c r="L78" i="15"/>
  <c r="L79" i="15"/>
  <c r="L80" i="15"/>
  <c r="L81" i="15"/>
  <c r="L82" i="15"/>
  <c r="L83" i="15"/>
  <c r="L84" i="15"/>
  <c r="L85" i="15"/>
  <c r="L86" i="15"/>
  <c r="L87" i="15"/>
  <c r="L88" i="15"/>
  <c r="L89" i="15"/>
  <c r="L90" i="15"/>
  <c r="L91" i="15"/>
  <c r="L92" i="15"/>
  <c r="L93" i="15"/>
  <c r="L94" i="15"/>
  <c r="L95" i="15"/>
  <c r="L96" i="15"/>
  <c r="L97" i="15"/>
  <c r="L98" i="15"/>
  <c r="L99" i="15"/>
  <c r="L100" i="15"/>
  <c r="L101" i="15"/>
  <c r="L102" i="15"/>
  <c r="L103" i="15"/>
  <c r="L104" i="15"/>
  <c r="L105" i="15"/>
  <c r="L106" i="15"/>
  <c r="L107" i="15"/>
  <c r="L108" i="15"/>
  <c r="L109" i="15"/>
  <c r="L110" i="15"/>
  <c r="L111" i="15"/>
  <c r="L112" i="15"/>
  <c r="L113" i="15"/>
  <c r="L114" i="15"/>
  <c r="L115" i="15"/>
  <c r="L116" i="15"/>
  <c r="L117" i="15"/>
  <c r="L118" i="15"/>
  <c r="L119" i="15"/>
  <c r="L120" i="15"/>
  <c r="L121" i="15"/>
  <c r="L122" i="15"/>
  <c r="L123" i="15"/>
  <c r="L124" i="15"/>
  <c r="L125" i="15"/>
  <c r="L126" i="15"/>
  <c r="L127" i="15"/>
  <c r="L128" i="15"/>
  <c r="L129" i="15"/>
  <c r="L130" i="15"/>
  <c r="L131" i="15"/>
  <c r="L132" i="15"/>
  <c r="L133" i="15"/>
  <c r="L134" i="15"/>
  <c r="L135" i="15"/>
  <c r="L136" i="15"/>
  <c r="L137" i="15"/>
  <c r="L138" i="15"/>
  <c r="L139" i="15"/>
  <c r="L140" i="15"/>
  <c r="L141" i="15"/>
  <c r="L142" i="15"/>
  <c r="L143" i="15"/>
  <c r="L144" i="15"/>
  <c r="L145" i="15"/>
  <c r="L146" i="15"/>
  <c r="L147" i="15"/>
  <c r="L148" i="15"/>
  <c r="L149" i="15"/>
  <c r="L150" i="15"/>
  <c r="L151" i="15"/>
  <c r="L152" i="15"/>
  <c r="L153" i="15"/>
  <c r="L154" i="15"/>
  <c r="L155" i="15"/>
  <c r="L156" i="15"/>
  <c r="L157" i="15"/>
  <c r="L158" i="15"/>
  <c r="L159" i="15"/>
  <c r="L160" i="15"/>
  <c r="L161" i="15"/>
  <c r="L162" i="15"/>
  <c r="L163" i="15"/>
  <c r="L164" i="15"/>
  <c r="L165" i="15"/>
  <c r="L166" i="15"/>
  <c r="L167" i="15"/>
  <c r="L168" i="15"/>
  <c r="L169" i="15"/>
  <c r="L170" i="15"/>
  <c r="L171" i="15"/>
  <c r="L172" i="15"/>
  <c r="L173" i="15"/>
  <c r="L174" i="15"/>
  <c r="L175" i="15"/>
  <c r="L176" i="15"/>
  <c r="L177" i="15"/>
  <c r="L178" i="15"/>
  <c r="L179" i="15"/>
  <c r="L180" i="15"/>
  <c r="L181" i="15"/>
  <c r="L3" i="15"/>
  <c r="K4" i="15"/>
  <c r="K5" i="15"/>
  <c r="K6" i="15"/>
  <c r="K7" i="15"/>
  <c r="K8" i="15"/>
  <c r="K9" i="15"/>
  <c r="K10" i="15"/>
  <c r="K11" i="15"/>
  <c r="K12" i="15"/>
  <c r="K13" i="15"/>
  <c r="K14" i="15"/>
  <c r="K15" i="15"/>
  <c r="K16" i="15"/>
  <c r="K17" i="15"/>
  <c r="K18" i="15"/>
  <c r="K19" i="15"/>
  <c r="K20" i="15"/>
  <c r="K21" i="15"/>
  <c r="K22" i="15"/>
  <c r="K23" i="15"/>
  <c r="K24" i="15"/>
  <c r="K25" i="15"/>
  <c r="K26" i="15"/>
  <c r="K27" i="15"/>
  <c r="K28" i="15"/>
  <c r="K29" i="15"/>
  <c r="K30" i="15"/>
  <c r="K31" i="15"/>
  <c r="K32" i="15"/>
  <c r="K33" i="15"/>
  <c r="K34" i="15"/>
  <c r="K35" i="15"/>
  <c r="K36" i="15"/>
  <c r="K37" i="15"/>
  <c r="K38" i="15"/>
  <c r="K39" i="15"/>
  <c r="K40" i="15"/>
  <c r="K41" i="15"/>
  <c r="K42" i="15"/>
  <c r="K43" i="15"/>
  <c r="K44" i="15"/>
  <c r="K45" i="15"/>
  <c r="K46" i="15"/>
  <c r="K47" i="15"/>
  <c r="K48" i="15"/>
  <c r="K49" i="15"/>
  <c r="K50" i="15"/>
  <c r="K51" i="15"/>
  <c r="K52" i="15"/>
  <c r="K53" i="15"/>
  <c r="K54" i="15"/>
  <c r="K55" i="15"/>
  <c r="K56" i="15"/>
  <c r="K57" i="15"/>
  <c r="K58" i="15"/>
  <c r="K59" i="15"/>
  <c r="K60" i="15"/>
  <c r="K61" i="15"/>
  <c r="K62" i="15"/>
  <c r="K63" i="15"/>
  <c r="K64" i="15"/>
  <c r="K65" i="15"/>
  <c r="K66" i="15"/>
  <c r="K67" i="15"/>
  <c r="K68" i="15"/>
  <c r="K69" i="15"/>
  <c r="K70" i="15"/>
  <c r="K71" i="15"/>
  <c r="K72" i="15"/>
  <c r="K73" i="15"/>
  <c r="K74" i="15"/>
  <c r="K75" i="15"/>
  <c r="K76" i="15"/>
  <c r="K77" i="15"/>
  <c r="K78" i="15"/>
  <c r="K79" i="15"/>
  <c r="K80" i="15"/>
  <c r="K81" i="15"/>
  <c r="K82" i="15"/>
  <c r="K83" i="15"/>
  <c r="K84" i="15"/>
  <c r="K85" i="15"/>
  <c r="K86" i="15"/>
  <c r="K87" i="15"/>
  <c r="K88" i="15"/>
  <c r="K89" i="15"/>
  <c r="K90" i="15"/>
  <c r="K91" i="15"/>
  <c r="K92" i="15"/>
  <c r="K93" i="15"/>
  <c r="K94" i="15"/>
  <c r="K95" i="15"/>
  <c r="K96" i="15"/>
  <c r="K97" i="15"/>
  <c r="K98" i="15"/>
  <c r="K99" i="15"/>
  <c r="K100" i="15"/>
  <c r="K101" i="15"/>
  <c r="K102" i="15"/>
  <c r="K103" i="15"/>
  <c r="K104" i="15"/>
  <c r="K105" i="15"/>
  <c r="K106" i="15"/>
  <c r="K107" i="15"/>
  <c r="K108" i="15"/>
  <c r="K109" i="15"/>
  <c r="K110" i="15"/>
  <c r="K111" i="15"/>
  <c r="K112" i="15"/>
  <c r="K113" i="15"/>
  <c r="K114" i="15"/>
  <c r="K115" i="15"/>
  <c r="K116" i="15"/>
  <c r="K117" i="15"/>
  <c r="K118" i="15"/>
  <c r="K119" i="15"/>
  <c r="K120" i="15"/>
  <c r="K121" i="15"/>
  <c r="K122" i="15"/>
  <c r="K123" i="15"/>
  <c r="K124" i="15"/>
  <c r="K125" i="15"/>
  <c r="K126" i="15"/>
  <c r="K127" i="15"/>
  <c r="K128" i="15"/>
  <c r="K129" i="15"/>
  <c r="K130" i="15"/>
  <c r="K131" i="15"/>
  <c r="K132" i="15"/>
  <c r="K133" i="15"/>
  <c r="K134" i="15"/>
  <c r="K135" i="15"/>
  <c r="K136" i="15"/>
  <c r="K137" i="15"/>
  <c r="K138" i="15"/>
  <c r="K139" i="15"/>
  <c r="K140" i="15"/>
  <c r="K141" i="15"/>
  <c r="K142" i="15"/>
  <c r="K143" i="15"/>
  <c r="K144" i="15"/>
  <c r="K145" i="15"/>
  <c r="K146" i="15"/>
  <c r="K147" i="15"/>
  <c r="K148" i="15"/>
  <c r="K149" i="15"/>
  <c r="K150" i="15"/>
  <c r="K151" i="15"/>
  <c r="K152" i="15"/>
  <c r="K153" i="15"/>
  <c r="K154" i="15"/>
  <c r="K155" i="15"/>
  <c r="K156" i="15"/>
  <c r="K157" i="15"/>
  <c r="K158" i="15"/>
  <c r="K159" i="15"/>
  <c r="K160" i="15"/>
  <c r="K161" i="15"/>
  <c r="K162" i="15"/>
  <c r="K163" i="15"/>
  <c r="K164" i="15"/>
  <c r="K165" i="15"/>
  <c r="K166" i="15"/>
  <c r="K167" i="15"/>
  <c r="K168" i="15"/>
  <c r="K169" i="15"/>
  <c r="K170" i="15"/>
  <c r="K171" i="15"/>
  <c r="K172" i="15"/>
  <c r="K173" i="15"/>
  <c r="K174" i="15"/>
  <c r="K175" i="15"/>
  <c r="K176" i="15"/>
  <c r="K177" i="15"/>
  <c r="K178" i="15"/>
  <c r="K179" i="15"/>
  <c r="K180" i="15"/>
  <c r="K181" i="15"/>
  <c r="K3" i="15"/>
  <c r="U4" i="12"/>
  <c r="U5" i="12"/>
  <c r="U6" i="12"/>
  <c r="U7" i="12" l="1"/>
  <c r="H6" i="1" l="1"/>
  <c r="H5" i="1"/>
  <c r="H4" i="1"/>
  <c r="H7" i="1" s="1"/>
  <c r="B12" i="9"/>
  <c r="B36" i="9"/>
  <c r="B24" i="9"/>
  <c r="T5" i="13"/>
  <c r="C31" i="9"/>
  <c r="C30" i="9"/>
  <c r="C29" i="9"/>
  <c r="C28" i="9"/>
  <c r="C19" i="9"/>
  <c r="C18" i="9"/>
  <c r="C17" i="9"/>
  <c r="C16" i="9"/>
  <c r="B31" i="9"/>
  <c r="B30" i="9"/>
  <c r="B29" i="9"/>
  <c r="B28" i="9"/>
  <c r="B16" i="9"/>
  <c r="B18" i="9"/>
  <c r="B17" i="9"/>
  <c r="C7" i="9"/>
  <c r="C6" i="9"/>
  <c r="C5" i="9"/>
  <c r="C4" i="9"/>
  <c r="B7" i="9"/>
  <c r="B6" i="9"/>
  <c r="B5" i="9"/>
  <c r="B4" i="9"/>
  <c r="Q6" i="13"/>
  <c r="T6" i="13"/>
  <c r="Q5" i="13"/>
  <c r="Q4" i="13"/>
  <c r="O6" i="13"/>
  <c r="O5" i="13"/>
  <c r="Y32" i="13"/>
  <c r="Z32" i="13" s="1"/>
  <c r="Y31" i="13"/>
  <c r="Z31" i="13" s="1"/>
  <c r="Y30" i="13"/>
  <c r="Z30" i="13" s="1"/>
  <c r="Y29" i="13"/>
  <c r="Z29" i="13" s="1"/>
  <c r="R5" i="13"/>
  <c r="R4" i="13"/>
  <c r="X32" i="13"/>
  <c r="X31" i="13"/>
  <c r="X29" i="13"/>
  <c r="X30" i="13"/>
  <c r="D28" i="9" l="1"/>
  <c r="E28" i="9" s="1"/>
  <c r="F28" i="9" s="1"/>
  <c r="G28" i="9" s="1"/>
  <c r="D31" i="9"/>
  <c r="D30" i="9"/>
  <c r="E30" i="9" s="1"/>
  <c r="F30" i="9" s="1"/>
  <c r="G30" i="9" s="1"/>
  <c r="D29" i="9"/>
  <c r="E29" i="9" s="1"/>
  <c r="F29" i="9" s="1"/>
  <c r="G29" i="9" s="1"/>
  <c r="D5" i="9"/>
  <c r="E5" i="9" s="1"/>
  <c r="F5" i="9" s="1"/>
  <c r="G5" i="9" s="1"/>
  <c r="E31" i="9"/>
  <c r="F31" i="9" s="1"/>
  <c r="G31" i="9" s="1"/>
  <c r="G33" i="9" s="1"/>
  <c r="D4" i="9"/>
  <c r="E4" i="9" s="1"/>
  <c r="F4" i="9" s="1"/>
  <c r="G4" i="9" s="1"/>
  <c r="D7" i="9"/>
  <c r="E7" i="9" s="1"/>
  <c r="F7" i="9" s="1"/>
  <c r="G7" i="9" s="1"/>
  <c r="D6" i="9"/>
  <c r="E6" i="9" s="1"/>
  <c r="F6" i="9" s="1"/>
  <c r="G6" i="9" s="1"/>
  <c r="G9" i="9" l="1"/>
  <c r="K79" i="13"/>
  <c r="J79" i="13"/>
  <c r="I79" i="13"/>
  <c r="H79" i="13"/>
  <c r="G79" i="13"/>
  <c r="K76" i="13"/>
  <c r="J76" i="13"/>
  <c r="I76" i="13"/>
  <c r="H76" i="13"/>
  <c r="G76" i="13"/>
  <c r="K75" i="13"/>
  <c r="J75" i="13"/>
  <c r="I75" i="13"/>
  <c r="H75" i="13"/>
  <c r="G75" i="13"/>
  <c r="K73" i="13"/>
  <c r="J73" i="13"/>
  <c r="I73" i="13"/>
  <c r="H73" i="13"/>
  <c r="G73" i="13"/>
  <c r="K72" i="13"/>
  <c r="J72" i="13"/>
  <c r="I72" i="13"/>
  <c r="H72" i="13"/>
  <c r="G72" i="13"/>
  <c r="K70" i="13"/>
  <c r="J70" i="13"/>
  <c r="I70" i="13"/>
  <c r="H70" i="13"/>
  <c r="G70" i="13"/>
  <c r="K69" i="13"/>
  <c r="J69" i="13"/>
  <c r="I69" i="13"/>
  <c r="H69" i="13"/>
  <c r="G69" i="13"/>
  <c r="K68" i="13"/>
  <c r="J68" i="13"/>
  <c r="I68" i="13"/>
  <c r="H68" i="13"/>
  <c r="G68" i="13"/>
  <c r="K66" i="13"/>
  <c r="J66" i="13"/>
  <c r="I66" i="13"/>
  <c r="H66" i="13"/>
  <c r="G66" i="13"/>
  <c r="K65" i="13"/>
  <c r="J65" i="13"/>
  <c r="I65" i="13"/>
  <c r="H65" i="13"/>
  <c r="G65" i="13"/>
  <c r="K63" i="13"/>
  <c r="J63" i="13"/>
  <c r="I63" i="13"/>
  <c r="H63" i="13"/>
  <c r="G63" i="13"/>
  <c r="K61" i="13"/>
  <c r="J61" i="13"/>
  <c r="I61" i="13"/>
  <c r="H61" i="13"/>
  <c r="G61" i="13"/>
  <c r="K60" i="13"/>
  <c r="J60" i="13"/>
  <c r="I60" i="13"/>
  <c r="H60" i="13"/>
  <c r="G60" i="13"/>
  <c r="K59" i="13"/>
  <c r="J59" i="13"/>
  <c r="I59" i="13"/>
  <c r="H59" i="13"/>
  <c r="G59" i="13"/>
  <c r="K58" i="13"/>
  <c r="J58" i="13"/>
  <c r="I58" i="13"/>
  <c r="H58" i="13"/>
  <c r="G58" i="13"/>
  <c r="K57" i="13"/>
  <c r="J57" i="13"/>
  <c r="I57" i="13"/>
  <c r="H57" i="13"/>
  <c r="G57" i="13"/>
  <c r="K55" i="13"/>
  <c r="J55" i="13"/>
  <c r="I55" i="13"/>
  <c r="H55" i="13"/>
  <c r="G55" i="13"/>
  <c r="K54" i="13"/>
  <c r="J54" i="13"/>
  <c r="I54" i="13"/>
  <c r="H54" i="13"/>
  <c r="G54" i="13"/>
  <c r="K52" i="13"/>
  <c r="J52" i="13"/>
  <c r="I52" i="13"/>
  <c r="H52" i="13"/>
  <c r="G52" i="13"/>
  <c r="K50" i="13"/>
  <c r="J50" i="13"/>
  <c r="I50" i="13"/>
  <c r="H50" i="13"/>
  <c r="G50" i="13"/>
  <c r="K49" i="13"/>
  <c r="J49" i="13"/>
  <c r="I49" i="13"/>
  <c r="H49" i="13"/>
  <c r="G49" i="13"/>
  <c r="K47" i="13"/>
  <c r="J47" i="13"/>
  <c r="I47" i="13"/>
  <c r="H47" i="13"/>
  <c r="G47" i="13"/>
  <c r="K44" i="13"/>
  <c r="J44" i="13"/>
  <c r="I44" i="13"/>
  <c r="H44" i="13"/>
  <c r="G44" i="13"/>
  <c r="K43" i="13"/>
  <c r="J43" i="13"/>
  <c r="I43" i="13"/>
  <c r="H43" i="13"/>
  <c r="G43" i="13"/>
  <c r="K42" i="13"/>
  <c r="J42" i="13"/>
  <c r="I42" i="13"/>
  <c r="H42" i="13"/>
  <c r="G42" i="13"/>
  <c r="K39" i="13"/>
  <c r="J39" i="13"/>
  <c r="I39" i="13"/>
  <c r="H39" i="13"/>
  <c r="G39" i="13"/>
  <c r="K38" i="13"/>
  <c r="J38" i="13"/>
  <c r="I38" i="13"/>
  <c r="H38" i="13"/>
  <c r="G38" i="13"/>
  <c r="K36" i="13"/>
  <c r="J36" i="13"/>
  <c r="I36" i="13"/>
  <c r="H36" i="13"/>
  <c r="G36" i="13"/>
  <c r="K35" i="13"/>
  <c r="J35" i="13"/>
  <c r="I35" i="13"/>
  <c r="H35" i="13"/>
  <c r="G35" i="13"/>
  <c r="K33" i="13"/>
  <c r="J33" i="13"/>
  <c r="I33" i="13"/>
  <c r="H33" i="13"/>
  <c r="G33" i="13"/>
  <c r="K32" i="13"/>
  <c r="J32" i="13"/>
  <c r="I32" i="13"/>
  <c r="H32" i="13"/>
  <c r="G32" i="13"/>
  <c r="K29" i="13"/>
  <c r="J29" i="13"/>
  <c r="I29" i="13"/>
  <c r="H29" i="13"/>
  <c r="G29" i="13"/>
  <c r="K28" i="13"/>
  <c r="J28" i="13"/>
  <c r="I28" i="13"/>
  <c r="H28" i="13"/>
  <c r="G28" i="13"/>
  <c r="K27" i="13"/>
  <c r="J27" i="13"/>
  <c r="H27" i="13"/>
  <c r="G27" i="13"/>
  <c r="K26" i="13"/>
  <c r="J26" i="13"/>
  <c r="H26" i="13"/>
  <c r="G26" i="13"/>
  <c r="K25" i="13"/>
  <c r="J25" i="13"/>
  <c r="H25" i="13"/>
  <c r="G25" i="13"/>
  <c r="K24" i="13"/>
  <c r="J24" i="13"/>
  <c r="H24" i="13"/>
  <c r="G24" i="13"/>
  <c r="K21" i="13"/>
  <c r="J21" i="13"/>
  <c r="H21" i="13"/>
  <c r="G21" i="13"/>
  <c r="K20" i="13"/>
  <c r="J20" i="13"/>
  <c r="H20" i="13"/>
  <c r="G20" i="13"/>
  <c r="K19" i="13"/>
  <c r="J19" i="13"/>
  <c r="H19" i="13"/>
  <c r="G19" i="13"/>
  <c r="K18" i="13"/>
  <c r="J18" i="13"/>
  <c r="H18" i="13"/>
  <c r="G18" i="13"/>
  <c r="K17" i="13"/>
  <c r="J17" i="13"/>
  <c r="H17" i="13"/>
  <c r="G17" i="13"/>
  <c r="K16" i="13"/>
  <c r="J16" i="13"/>
  <c r="H16" i="13"/>
  <c r="G16" i="13"/>
  <c r="K15" i="13"/>
  <c r="J15" i="13"/>
  <c r="H15" i="13"/>
  <c r="G15" i="13"/>
  <c r="K13" i="13"/>
  <c r="J13" i="13"/>
  <c r="H13" i="13"/>
  <c r="G13" i="13"/>
  <c r="K11" i="13"/>
  <c r="J11" i="13"/>
  <c r="H11" i="13"/>
  <c r="G11" i="13"/>
  <c r="K9" i="13"/>
  <c r="J9" i="13"/>
  <c r="H9" i="13"/>
  <c r="G9" i="13"/>
  <c r="O4" i="13" s="1"/>
  <c r="K8" i="13"/>
  <c r="J8" i="13"/>
  <c r="H8" i="13"/>
  <c r="G8" i="13"/>
  <c r="K6" i="13"/>
  <c r="J6" i="13"/>
  <c r="H6" i="13"/>
  <c r="G6" i="13"/>
  <c r="K2" i="13"/>
  <c r="J2" i="13"/>
  <c r="H2" i="13"/>
  <c r="G2" i="13"/>
  <c r="U5" i="13" l="1"/>
  <c r="J79" i="12"/>
  <c r="S5" i="13"/>
  <c r="P4" i="13"/>
  <c r="N4" i="13"/>
  <c r="C19" i="7" l="1"/>
  <c r="B23" i="7"/>
  <c r="B19" i="9"/>
  <c r="B21" i="7"/>
  <c r="B20" i="7"/>
  <c r="B19" i="7"/>
  <c r="D18" i="9" l="1"/>
  <c r="E18" i="9" s="1"/>
  <c r="F18" i="9" s="1"/>
  <c r="G18" i="9" s="1"/>
  <c r="D16" i="9"/>
  <c r="E16" i="9" s="1"/>
  <c r="F16" i="9" s="1"/>
  <c r="G16" i="9" s="1"/>
  <c r="D17" i="9"/>
  <c r="E17" i="9" s="1"/>
  <c r="F17" i="9" s="1"/>
  <c r="G17" i="9" s="1"/>
  <c r="D19" i="9"/>
  <c r="E19" i="9" s="1"/>
  <c r="F19" i="9" s="1"/>
  <c r="G19" i="9" s="1"/>
  <c r="E4" i="4"/>
  <c r="G21" i="9" l="1"/>
  <c r="U6" i="13"/>
  <c r="U4" i="13"/>
  <c r="T72" i="13"/>
  <c r="N6" i="13"/>
  <c r="S6" i="13"/>
  <c r="N5" i="13"/>
  <c r="P6" i="13"/>
  <c r="R6" i="13" l="1"/>
  <c r="U7" i="13"/>
  <c r="P5" i="13"/>
  <c r="K3" i="12"/>
  <c r="K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36" i="12"/>
  <c r="K37" i="12"/>
  <c r="K38" i="12"/>
  <c r="K39" i="12"/>
  <c r="K40" i="12"/>
  <c r="K41" i="12"/>
  <c r="K42" i="12"/>
  <c r="K43" i="12"/>
  <c r="K44" i="12"/>
  <c r="K45" i="12"/>
  <c r="K46" i="12"/>
  <c r="K47" i="12"/>
  <c r="K48" i="12"/>
  <c r="K49" i="12"/>
  <c r="K50" i="12"/>
  <c r="K51" i="12"/>
  <c r="K52" i="12"/>
  <c r="K53" i="12"/>
  <c r="K54" i="12"/>
  <c r="K55" i="12"/>
  <c r="K56" i="12"/>
  <c r="K57" i="12"/>
  <c r="K58" i="12"/>
  <c r="K59" i="12"/>
  <c r="K60" i="12"/>
  <c r="K61" i="12"/>
  <c r="K62" i="12"/>
  <c r="K63" i="12"/>
  <c r="K64" i="12"/>
  <c r="K65" i="12"/>
  <c r="K66" i="12"/>
  <c r="K67" i="12"/>
  <c r="K68" i="12"/>
  <c r="K69" i="12"/>
  <c r="K70" i="12"/>
  <c r="K71" i="12"/>
  <c r="K72" i="12"/>
  <c r="K73" i="12"/>
  <c r="K74" i="12"/>
  <c r="K75" i="12"/>
  <c r="K76" i="12"/>
  <c r="K77" i="12"/>
  <c r="K78" i="12"/>
  <c r="K79" i="12"/>
  <c r="K2" i="12"/>
  <c r="J3" i="12"/>
  <c r="J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7" i="12"/>
  <c r="J38" i="12"/>
  <c r="J39" i="12"/>
  <c r="J40" i="12"/>
  <c r="J41" i="12"/>
  <c r="J42" i="12"/>
  <c r="J43" i="12"/>
  <c r="J44" i="12"/>
  <c r="J45" i="12"/>
  <c r="J46" i="12"/>
  <c r="J47" i="12"/>
  <c r="J48" i="12"/>
  <c r="J49" i="12"/>
  <c r="J50" i="12"/>
  <c r="J51" i="12"/>
  <c r="J52" i="12"/>
  <c r="J53" i="12"/>
  <c r="J54" i="12"/>
  <c r="J55" i="12"/>
  <c r="J56" i="12"/>
  <c r="J57" i="12"/>
  <c r="J58" i="12"/>
  <c r="J59" i="12"/>
  <c r="J60" i="12"/>
  <c r="J61" i="12"/>
  <c r="J62" i="12"/>
  <c r="J63" i="12"/>
  <c r="J64" i="12"/>
  <c r="J65" i="12"/>
  <c r="J66" i="12"/>
  <c r="J67" i="12"/>
  <c r="J68" i="12"/>
  <c r="J69" i="12"/>
  <c r="J70" i="12"/>
  <c r="J71" i="12"/>
  <c r="J72" i="12"/>
  <c r="J73" i="12"/>
  <c r="J74" i="12"/>
  <c r="J75" i="12"/>
  <c r="J76" i="12"/>
  <c r="J77" i="12"/>
  <c r="J78" i="12"/>
  <c r="J2" i="12"/>
  <c r="V4" i="12" l="1"/>
  <c r="V6" i="12"/>
  <c r="V5" i="12"/>
  <c r="I29" i="12"/>
  <c r="I30" i="12"/>
  <c r="I31" i="12"/>
  <c r="I32" i="12"/>
  <c r="I33" i="12"/>
  <c r="I34" i="12"/>
  <c r="I35" i="12"/>
  <c r="I36" i="12"/>
  <c r="I37" i="12"/>
  <c r="I38" i="12"/>
  <c r="I39" i="12"/>
  <c r="I40" i="12"/>
  <c r="I41" i="12"/>
  <c r="I42" i="12"/>
  <c r="I43" i="12"/>
  <c r="I44" i="12"/>
  <c r="I45" i="12"/>
  <c r="I46" i="12"/>
  <c r="I47" i="12"/>
  <c r="I48" i="12"/>
  <c r="I49" i="12"/>
  <c r="I50" i="12"/>
  <c r="I51" i="12"/>
  <c r="I52" i="12"/>
  <c r="I53" i="12"/>
  <c r="I54" i="12"/>
  <c r="I55" i="12"/>
  <c r="I56" i="12"/>
  <c r="I57" i="12"/>
  <c r="I58" i="12"/>
  <c r="I59" i="12"/>
  <c r="I60" i="12"/>
  <c r="I61" i="12"/>
  <c r="I62" i="12"/>
  <c r="I63" i="12"/>
  <c r="I64" i="12"/>
  <c r="I65" i="12"/>
  <c r="I66" i="12"/>
  <c r="I67" i="12"/>
  <c r="I68" i="12"/>
  <c r="I69" i="12"/>
  <c r="I70" i="12"/>
  <c r="I71" i="12"/>
  <c r="I72" i="12"/>
  <c r="I73" i="12"/>
  <c r="I74" i="12"/>
  <c r="I75" i="12"/>
  <c r="I76" i="12"/>
  <c r="I77" i="12"/>
  <c r="I78" i="12"/>
  <c r="I79" i="12"/>
  <c r="I28" i="12"/>
  <c r="H28" i="12"/>
  <c r="H29" i="12"/>
  <c r="H30" i="12"/>
  <c r="H31" i="12"/>
  <c r="H32" i="12"/>
  <c r="H33" i="12"/>
  <c r="H34" i="12"/>
  <c r="H35" i="12"/>
  <c r="H36" i="12"/>
  <c r="H37" i="12"/>
  <c r="H38" i="12"/>
  <c r="H39" i="12"/>
  <c r="H40" i="12"/>
  <c r="H41" i="12"/>
  <c r="H42" i="12"/>
  <c r="H43" i="12"/>
  <c r="H44" i="12"/>
  <c r="H45" i="12"/>
  <c r="H46" i="12"/>
  <c r="H47" i="12"/>
  <c r="H48" i="12"/>
  <c r="H49" i="12"/>
  <c r="H50" i="12"/>
  <c r="H51" i="12"/>
  <c r="H52" i="12"/>
  <c r="H53" i="12"/>
  <c r="H54" i="12"/>
  <c r="H55" i="12"/>
  <c r="H56" i="12"/>
  <c r="H57" i="12"/>
  <c r="H58" i="12"/>
  <c r="H59" i="12"/>
  <c r="H60" i="12"/>
  <c r="H61" i="12"/>
  <c r="H62" i="12"/>
  <c r="H63" i="12"/>
  <c r="H64" i="12"/>
  <c r="H65" i="12"/>
  <c r="H66" i="12"/>
  <c r="H67" i="12"/>
  <c r="H68" i="12"/>
  <c r="H69" i="12"/>
  <c r="H70" i="12"/>
  <c r="H71" i="12"/>
  <c r="H72" i="12"/>
  <c r="H73" i="12"/>
  <c r="H74" i="12"/>
  <c r="H75" i="12"/>
  <c r="H76" i="12"/>
  <c r="H77" i="12"/>
  <c r="H78" i="12"/>
  <c r="H79" i="12"/>
  <c r="H3" i="1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" i="12"/>
  <c r="G54" i="12"/>
  <c r="G2" i="12"/>
  <c r="G29" i="12"/>
  <c r="G55" i="12"/>
  <c r="G3" i="12"/>
  <c r="G30" i="12"/>
  <c r="G56" i="12"/>
  <c r="G4" i="12"/>
  <c r="G31" i="12"/>
  <c r="G57" i="12"/>
  <c r="G5" i="12"/>
  <c r="G32" i="12"/>
  <c r="G58" i="12"/>
  <c r="G59" i="12"/>
  <c r="G6" i="12"/>
  <c r="G33" i="12"/>
  <c r="G60" i="12"/>
  <c r="G7" i="12"/>
  <c r="G34" i="12"/>
  <c r="G61" i="12"/>
  <c r="G8" i="12"/>
  <c r="G35" i="12"/>
  <c r="G62" i="12"/>
  <c r="G9" i="12"/>
  <c r="G36" i="12"/>
  <c r="G63" i="12"/>
  <c r="G10" i="12"/>
  <c r="G37" i="12"/>
  <c r="G38" i="12"/>
  <c r="G64" i="12"/>
  <c r="G11" i="12"/>
  <c r="G39" i="12"/>
  <c r="G65" i="12"/>
  <c r="G12" i="12"/>
  <c r="G40" i="12"/>
  <c r="G66" i="12"/>
  <c r="G13" i="12"/>
  <c r="G41" i="12"/>
  <c r="G67" i="12"/>
  <c r="G14" i="12"/>
  <c r="G42" i="12"/>
  <c r="G15" i="12"/>
  <c r="G43" i="12"/>
  <c r="G68" i="12"/>
  <c r="G16" i="12"/>
  <c r="G44" i="12"/>
  <c r="G69" i="12"/>
  <c r="G17" i="12"/>
  <c r="G45" i="12"/>
  <c r="G70" i="12"/>
  <c r="G71" i="12"/>
  <c r="G18" i="12"/>
  <c r="G46" i="12"/>
  <c r="G72" i="12"/>
  <c r="G19" i="12"/>
  <c r="G20" i="12"/>
  <c r="G73" i="12"/>
  <c r="G21" i="12"/>
  <c r="G47" i="12"/>
  <c r="G74" i="12"/>
  <c r="G22" i="12"/>
  <c r="G48" i="12"/>
  <c r="G75" i="12"/>
  <c r="G23" i="12"/>
  <c r="G49" i="12"/>
  <c r="G76" i="12"/>
  <c r="G24" i="12"/>
  <c r="G50" i="12"/>
  <c r="G77" i="12"/>
  <c r="G25" i="12"/>
  <c r="G51" i="12"/>
  <c r="G78" i="12"/>
  <c r="G26" i="12"/>
  <c r="G52" i="12"/>
  <c r="G79" i="12"/>
  <c r="G27" i="12"/>
  <c r="G53" i="12"/>
  <c r="G28" i="12"/>
  <c r="P5" i="12" l="1"/>
  <c r="Q5" i="12"/>
  <c r="R5" i="12" s="1"/>
  <c r="N4" i="12"/>
  <c r="O4" i="12"/>
  <c r="T5" i="12"/>
  <c r="S5" i="12"/>
  <c r="N6" i="12"/>
  <c r="O6" i="12"/>
  <c r="P4" i="12"/>
  <c r="Q4" i="12"/>
  <c r="R4" i="12" s="1"/>
  <c r="N8" i="12"/>
  <c r="N10" i="12"/>
  <c r="N9" i="12"/>
  <c r="N5" i="12"/>
  <c r="O5" i="12"/>
  <c r="S6" i="12"/>
  <c r="T6" i="12"/>
  <c r="P6" i="12"/>
  <c r="Q6" i="12"/>
  <c r="R6" i="12" s="1"/>
  <c r="V7" i="12"/>
  <c r="B17" i="11"/>
  <c r="B16" i="11"/>
  <c r="B15" i="11"/>
  <c r="B14" i="11"/>
  <c r="B7" i="11"/>
  <c r="B6" i="11"/>
  <c r="B5" i="11"/>
  <c r="B4" i="11"/>
  <c r="C4" i="11"/>
  <c r="C17" i="11"/>
  <c r="C16" i="11"/>
  <c r="C15" i="11"/>
  <c r="C14" i="11"/>
  <c r="C7" i="11"/>
  <c r="C6" i="11"/>
  <c r="C5" i="11"/>
  <c r="N11" i="12" l="1"/>
  <c r="N14" i="12"/>
  <c r="N13" i="12"/>
  <c r="C17" i="10"/>
  <c r="C16" i="10"/>
  <c r="C15" i="10"/>
  <c r="C14" i="10"/>
  <c r="C7" i="10"/>
  <c r="C6" i="10"/>
  <c r="C5" i="10"/>
  <c r="C4" i="10"/>
  <c r="B17" i="10"/>
  <c r="B16" i="10"/>
  <c r="B15" i="10"/>
  <c r="B14" i="10"/>
  <c r="B7" i="10"/>
  <c r="B6" i="10"/>
  <c r="B5" i="10"/>
  <c r="B4" i="10"/>
  <c r="I26" i="4" l="1"/>
  <c r="J26" i="4"/>
  <c r="K26" i="4"/>
  <c r="L26" i="4"/>
  <c r="H26" i="4"/>
  <c r="D20" i="7"/>
  <c r="D19" i="7"/>
  <c r="D21" i="7"/>
  <c r="E21" i="7" s="1"/>
  <c r="C21" i="7"/>
  <c r="C20" i="7"/>
  <c r="E20" i="7" s="1"/>
  <c r="F20" i="7" s="1"/>
  <c r="E19" i="7"/>
  <c r="F19" i="7" s="1"/>
  <c r="F21" i="7" l="1"/>
  <c r="D7" i="4"/>
  <c r="R5" i="4"/>
  <c r="R6" i="4"/>
  <c r="E6" i="4"/>
  <c r="R4" i="4"/>
  <c r="R7" i="4"/>
  <c r="E5" i="4"/>
</calcChain>
</file>

<file path=xl/sharedStrings.xml><?xml version="1.0" encoding="utf-8"?>
<sst xmlns="http://schemas.openxmlformats.org/spreadsheetml/2006/main" count="1277" uniqueCount="138">
  <si>
    <t>Pnum</t>
  </si>
  <si>
    <t>Condition</t>
  </si>
  <si>
    <t>P</t>
  </si>
  <si>
    <t>Y</t>
  </si>
  <si>
    <t>C</t>
  </si>
  <si>
    <t>N</t>
  </si>
  <si>
    <t>I</t>
  </si>
  <si>
    <t>total:</t>
  </si>
  <si>
    <t>Row Labels</t>
  </si>
  <si>
    <t>Grand Total</t>
  </si>
  <si>
    <t>Column Labels</t>
  </si>
  <si>
    <t>Average of HC_Points</t>
  </si>
  <si>
    <t>StdDevp of HC_Points</t>
  </si>
  <si>
    <t>Creativity Points:</t>
  </si>
  <si>
    <t>Count of HC_Completion</t>
  </si>
  <si>
    <t>Problem Completion:</t>
  </si>
  <si>
    <t>n</t>
  </si>
  <si>
    <t>SEM</t>
  </si>
  <si>
    <t>Creativity Points by Problem Completion:</t>
  </si>
  <si>
    <t>Mean Creativity Points</t>
  </si>
  <si>
    <t>Rel Enc</t>
  </si>
  <si>
    <t>CD/CI</t>
  </si>
  <si>
    <t>Control</t>
  </si>
  <si>
    <t>Problem Completion</t>
  </si>
  <si>
    <t>Ideal</t>
  </si>
  <si>
    <t>Complete</t>
  </si>
  <si>
    <t>Partial</t>
  </si>
  <si>
    <t>No</t>
  </si>
  <si>
    <t>.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Control &amp; CD/CI</t>
  </si>
  <si>
    <t>CD/CI &amp; Rel Enc</t>
  </si>
  <si>
    <t>Rel Enc &amp; Control</t>
  </si>
  <si>
    <t>Difference</t>
  </si>
  <si>
    <t>n (group 1)</t>
  </si>
  <si>
    <t>n (group 2)</t>
  </si>
  <si>
    <t>SE</t>
  </si>
  <si>
    <t>q</t>
  </si>
  <si>
    <t>q-crit</t>
  </si>
  <si>
    <t>Tukey-Kramer Post Hoc Test</t>
  </si>
  <si>
    <t>Alpha = 0.05</t>
  </si>
  <si>
    <t>Eta-squared:</t>
  </si>
  <si>
    <t>expected:</t>
  </si>
  <si>
    <t>Chi-Square Goodness of Fit Tests</t>
  </si>
  <si>
    <t>p:</t>
  </si>
  <si>
    <t>Obs</t>
  </si>
  <si>
    <t>Exp</t>
  </si>
  <si>
    <t>CD/CI:</t>
  </si>
  <si>
    <t>Rel Enc:</t>
  </si>
  <si>
    <t>Chi^2:</t>
  </si>
  <si>
    <t>p (from R)</t>
  </si>
  <si>
    <t>End time</t>
  </si>
  <si>
    <t>Start-End</t>
  </si>
  <si>
    <t>Problem Duration</t>
  </si>
  <si>
    <t>Avg Start-End</t>
  </si>
  <si>
    <t>Avg Prob Dur</t>
  </si>
  <si>
    <t>n/a</t>
  </si>
  <si>
    <t>SD Start-End</t>
  </si>
  <si>
    <t>SD Prob Dur</t>
  </si>
  <si>
    <t>SEM Prob Dur</t>
  </si>
  <si>
    <t>Creativity Pts</t>
  </si>
  <si>
    <t>Prob Compl</t>
  </si>
  <si>
    <t/>
  </si>
  <si>
    <t>r^2 =</t>
  </si>
  <si>
    <t>r =</t>
  </si>
  <si>
    <t>Q1</t>
  </si>
  <si>
    <t>Q2</t>
  </si>
  <si>
    <t>Q3</t>
  </si>
  <si>
    <t>IQR</t>
  </si>
  <si>
    <t>outlier +</t>
  </si>
  <si>
    <t>outlier -</t>
  </si>
  <si>
    <t>small</t>
  </si>
  <si>
    <t>df = 3</t>
  </si>
  <si>
    <t>p =</t>
  </si>
  <si>
    <t>Mean</t>
  </si>
  <si>
    <t>SD</t>
  </si>
  <si>
    <t>RE vs CDCI:</t>
  </si>
  <si>
    <t>Exp2</t>
  </si>
  <si>
    <t>Diff</t>
  </si>
  <si>
    <t>Diff^2</t>
  </si>
  <si>
    <t>Diff^2/Exp Fr</t>
  </si>
  <si>
    <t>Exp convert</t>
  </si>
  <si>
    <t>Exp prop</t>
  </si>
  <si>
    <t>Diff^2/Exp</t>
  </si>
  <si>
    <t>V =</t>
  </si>
  <si>
    <t>RelEnc</t>
  </si>
  <si>
    <t>Conditions</t>
  </si>
  <si>
    <t>Avg CP</t>
  </si>
  <si>
    <t>SD CP</t>
  </si>
  <si>
    <t>Creativity Points (CP):</t>
  </si>
  <si>
    <t>Completion</t>
  </si>
  <si>
    <t>Scores</t>
  </si>
  <si>
    <t>Problem Completion (raw):</t>
  </si>
  <si>
    <t>Problem Completion (%):</t>
  </si>
  <si>
    <t>Support Duration</t>
  </si>
  <si>
    <t>Training Start</t>
  </si>
  <si>
    <t>Support Start</t>
  </si>
  <si>
    <t>Problem Start</t>
  </si>
  <si>
    <t>Anova: Single Factor - Conditions</t>
  </si>
  <si>
    <t>Anova: Single Factor - Solution Scores</t>
  </si>
  <si>
    <t>By Solution Score</t>
  </si>
  <si>
    <t>By Condition</t>
  </si>
  <si>
    <t>Avg Supp Dur</t>
  </si>
  <si>
    <t>SD Supp Dur</t>
  </si>
  <si>
    <t>Control:</t>
  </si>
  <si>
    <t>RelEnc:</t>
  </si>
  <si>
    <t>(condition 1)</t>
  </si>
  <si>
    <t>(condition 3)</t>
  </si>
  <si>
    <t>(condition 5)</t>
  </si>
  <si>
    <t>Understood Task</t>
  </si>
  <si>
    <t>Blind Scoring</t>
  </si>
  <si>
    <t>Other Data</t>
  </si>
  <si>
    <t>Combined</t>
  </si>
  <si>
    <t>subtotal</t>
  </si>
  <si>
    <t>technical fault</t>
  </si>
  <si>
    <t>grand total</t>
  </si>
  <si>
    <t>original Ss:</t>
  </si>
  <si>
    <t>after excl:</t>
  </si>
  <si>
    <t>checked in R</t>
  </si>
  <si>
    <t>Exclusions:</t>
  </si>
  <si>
    <t>Anova: Single Factor - Creativity Points</t>
  </si>
  <si>
    <t>Chi-Square Goodness of Fit Tests - Problem Compl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2" tint="-9.9978637043366805E-2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8">
    <xf numFmtId="0" fontId="0" fillId="0" borderId="0" xfId="0"/>
    <xf numFmtId="0" fontId="4" fillId="0" borderId="0" xfId="0" applyFont="1" applyAlignment="1">
      <alignment wrapText="1"/>
    </xf>
    <xf numFmtId="0" fontId="4" fillId="0" borderId="0" xfId="0" applyFont="1" applyAlignment="1">
      <alignment horizontal="right" wrapText="1"/>
    </xf>
    <xf numFmtId="0" fontId="3" fillId="0" borderId="0" xfId="0" applyFont="1"/>
    <xf numFmtId="0" fontId="2" fillId="0" borderId="0" xfId="0" applyFont="1"/>
    <xf numFmtId="0" fontId="0" fillId="0" borderId="0" xfId="0" pivotButton="1"/>
    <xf numFmtId="0" fontId="0" fillId="0" borderId="0" xfId="0" applyAlignment="1">
      <alignment horizontal="left"/>
    </xf>
    <xf numFmtId="2" fontId="0" fillId="0" borderId="0" xfId="0" applyNumberFormat="1"/>
    <xf numFmtId="10" fontId="0" fillId="0" borderId="0" xfId="0" applyNumberFormat="1"/>
    <xf numFmtId="0" fontId="2" fillId="3" borderId="0" xfId="0" applyFont="1" applyFill="1"/>
    <xf numFmtId="0" fontId="0" fillId="4" borderId="0" xfId="0" applyFill="1"/>
    <xf numFmtId="2" fontId="0" fillId="4" borderId="0" xfId="0" applyNumberFormat="1" applyFill="1"/>
    <xf numFmtId="2" fontId="0" fillId="3" borderId="0" xfId="0" applyNumberFormat="1" applyFill="1"/>
    <xf numFmtId="0" fontId="0" fillId="3" borderId="0" xfId="0" applyFill="1"/>
    <xf numFmtId="1" fontId="0" fillId="0" borderId="0" xfId="0" applyNumberFormat="1"/>
    <xf numFmtId="1" fontId="2" fillId="3" borderId="0" xfId="0" applyNumberFormat="1" applyFont="1" applyFill="1"/>
    <xf numFmtId="0" fontId="0" fillId="0" borderId="1" xfId="0" applyBorder="1"/>
    <xf numFmtId="164" fontId="0" fillId="0" borderId="0" xfId="1" applyNumberFormat="1" applyFont="1"/>
    <xf numFmtId="164" fontId="2" fillId="0" borderId="0" xfId="1" applyNumberFormat="1" applyFont="1"/>
    <xf numFmtId="0" fontId="0" fillId="0" borderId="2" xfId="0" applyBorder="1"/>
    <xf numFmtId="0" fontId="5" fillId="0" borderId="3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2" fillId="0" borderId="4" xfId="0" applyFont="1" applyBorder="1"/>
    <xf numFmtId="0" fontId="0" fillId="0" borderId="5" xfId="0" applyBorder="1"/>
    <xf numFmtId="0" fontId="0" fillId="0" borderId="4" xfId="0" applyBorder="1"/>
    <xf numFmtId="9" fontId="0" fillId="0" borderId="0" xfId="1" applyFont="1"/>
    <xf numFmtId="20" fontId="0" fillId="0" borderId="0" xfId="0" applyNumberFormat="1"/>
    <xf numFmtId="20" fontId="4" fillId="0" borderId="0" xfId="0" applyNumberFormat="1" applyFont="1" applyAlignment="1">
      <alignment horizontal="right" wrapText="1"/>
    </xf>
    <xf numFmtId="0" fontId="0" fillId="0" borderId="0" xfId="0" applyAlignment="1">
      <alignment horizontal="right"/>
    </xf>
    <xf numFmtId="0" fontId="0" fillId="7" borderId="6" xfId="0" applyFill="1" applyBorder="1"/>
    <xf numFmtId="45" fontId="0" fillId="6" borderId="6" xfId="0" applyNumberFormat="1" applyFill="1" applyBorder="1"/>
    <xf numFmtId="45" fontId="0" fillId="5" borderId="6" xfId="0" applyNumberFormat="1" applyFill="1" applyBorder="1"/>
    <xf numFmtId="45" fontId="0" fillId="5" borderId="6" xfId="0" applyNumberFormat="1" applyFill="1" applyBorder="1" applyAlignment="1">
      <alignment horizontal="right"/>
    </xf>
    <xf numFmtId="20" fontId="0" fillId="5" borderId="6" xfId="0" applyNumberFormat="1" applyFill="1" applyBorder="1"/>
    <xf numFmtId="0" fontId="7" fillId="8" borderId="6" xfId="0" applyFont="1" applyFill="1" applyBorder="1"/>
    <xf numFmtId="0" fontId="0" fillId="6" borderId="6" xfId="0" applyFill="1" applyBorder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1" fontId="0" fillId="0" borderId="0" xfId="0" applyNumberFormat="1" applyAlignment="1">
      <alignment horizontal="right"/>
    </xf>
    <xf numFmtId="45" fontId="0" fillId="0" borderId="0" xfId="0" applyNumberFormat="1"/>
    <xf numFmtId="0" fontId="2" fillId="0" borderId="0" xfId="0" applyFont="1" applyAlignment="1">
      <alignment horizontal="left"/>
    </xf>
    <xf numFmtId="0" fontId="0" fillId="0" borderId="7" xfId="0" applyBorder="1"/>
    <xf numFmtId="45" fontId="0" fillId="0" borderId="8" xfId="0" applyNumberFormat="1" applyBorder="1"/>
    <xf numFmtId="0" fontId="0" fillId="0" borderId="9" xfId="0" applyBorder="1"/>
    <xf numFmtId="45" fontId="0" fillId="0" borderId="10" xfId="0" applyNumberFormat="1" applyBorder="1"/>
    <xf numFmtId="0" fontId="0" fillId="0" borderId="10" xfId="0" applyBorder="1"/>
    <xf numFmtId="0" fontId="0" fillId="0" borderId="11" xfId="0" applyBorder="1"/>
    <xf numFmtId="45" fontId="0" fillId="0" borderId="12" xfId="0" applyNumberFormat="1" applyBorder="1"/>
    <xf numFmtId="0" fontId="0" fillId="0" borderId="8" xfId="0" applyBorder="1"/>
    <xf numFmtId="0" fontId="9" fillId="0" borderId="0" xfId="0" applyFont="1"/>
    <xf numFmtId="2" fontId="8" fillId="0" borderId="0" xfId="0" applyNumberFormat="1" applyFont="1"/>
    <xf numFmtId="0" fontId="0" fillId="0" borderId="12" xfId="0" applyBorder="1"/>
    <xf numFmtId="165" fontId="0" fillId="0" borderId="10" xfId="0" applyNumberFormat="1" applyBorder="1"/>
    <xf numFmtId="0" fontId="2" fillId="0" borderId="0" xfId="0" applyFont="1" applyAlignment="1">
      <alignment horizontal="center"/>
    </xf>
    <xf numFmtId="21" fontId="0" fillId="0" borderId="0" xfId="0" applyNumberFormat="1"/>
    <xf numFmtId="2" fontId="2" fillId="0" borderId="0" xfId="0" applyNumberFormat="1" applyFont="1"/>
    <xf numFmtId="2" fontId="5" fillId="0" borderId="0" xfId="0" applyNumberFormat="1" applyFont="1"/>
    <xf numFmtId="10" fontId="0" fillId="0" borderId="0" xfId="1" applyNumberFormat="1" applyFont="1"/>
    <xf numFmtId="10" fontId="2" fillId="0" borderId="0" xfId="1" applyNumberFormat="1" applyFont="1"/>
    <xf numFmtId="0" fontId="11" fillId="0" borderId="0" xfId="0" applyFont="1"/>
    <xf numFmtId="0" fontId="0" fillId="0" borderId="0" xfId="0" applyAlignment="1">
      <alignment horizontal="center"/>
    </xf>
    <xf numFmtId="0" fontId="0" fillId="9" borderId="0" xfId="0" applyFill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 wrapText="1"/>
    </xf>
    <xf numFmtId="0" fontId="1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44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numFmt numFmtId="1" formatCode="0"/>
    </dxf>
    <dxf>
      <numFmt numFmtId="166" formatCode="0.0"/>
    </dxf>
    <dxf>
      <numFmt numFmtId="1" formatCode="0"/>
    </dxf>
    <dxf>
      <numFmt numFmtId="166" formatCode="0.0"/>
    </dxf>
    <dxf>
      <numFmt numFmtId="2" formatCode="0.00"/>
    </dxf>
    <dxf>
      <numFmt numFmtId="165" formatCode="0.000"/>
    </dxf>
    <dxf>
      <numFmt numFmtId="2" formatCode="0.00"/>
    </dxf>
    <dxf>
      <numFmt numFmtId="166" formatCode="0.0"/>
    </dxf>
    <dxf>
      <numFmt numFmtId="2" formatCode="0.00"/>
    </dxf>
    <dxf>
      <numFmt numFmtId="165" formatCode="0.000"/>
    </dxf>
    <dxf>
      <numFmt numFmtId="167" formatCode="0.0000"/>
    </dxf>
    <dxf>
      <numFmt numFmtId="168" formatCode="0.00000"/>
    </dxf>
    <dxf>
      <numFmt numFmtId="169" formatCode="0.000000"/>
    </dxf>
    <dxf>
      <numFmt numFmtId="170" formatCode="0.0000000"/>
    </dxf>
    <dxf>
      <numFmt numFmtId="171" formatCode="0.00000000"/>
    </dxf>
    <dxf>
      <numFmt numFmtId="2" formatCode="0.00"/>
    </dxf>
    <dxf>
      <numFmt numFmtId="166" formatCode="0.0"/>
    </dxf>
    <dxf>
      <numFmt numFmtId="2" formatCode="0.00"/>
    </dxf>
    <dxf>
      <numFmt numFmtId="165" formatCode="0.000"/>
    </dxf>
    <dxf>
      <numFmt numFmtId="167" formatCode="0.0000"/>
    </dxf>
    <dxf>
      <numFmt numFmtId="168" formatCode="0.00000"/>
    </dxf>
    <dxf>
      <numFmt numFmtId="169" formatCode="0.000000"/>
    </dxf>
    <dxf>
      <numFmt numFmtId="170" formatCode="0.0000000"/>
    </dxf>
    <dxf>
      <numFmt numFmtId="171" formatCode="0.00000000"/>
    </dxf>
    <dxf>
      <numFmt numFmtId="2" formatCode="0.00"/>
    </dxf>
    <dxf>
      <numFmt numFmtId="166" formatCode="0.0"/>
    </dxf>
    <dxf>
      <numFmt numFmtId="2" formatCode="0.00"/>
    </dxf>
    <dxf>
      <numFmt numFmtId="165" formatCode="0.000"/>
    </dxf>
    <dxf>
      <numFmt numFmtId="167" formatCode="0.0000"/>
    </dxf>
    <dxf>
      <numFmt numFmtId="168" formatCode="0.00000"/>
    </dxf>
    <dxf>
      <numFmt numFmtId="169" formatCode="0.000000"/>
    </dxf>
    <dxf>
      <numFmt numFmtId="170" formatCode="0.0000000"/>
    </dxf>
    <dxf>
      <numFmt numFmtId="171" formatCode="0.00000000"/>
    </dxf>
    <dxf>
      <numFmt numFmtId="2" formatCode="0.00"/>
    </dxf>
    <dxf>
      <numFmt numFmtId="165" formatCode="0.000"/>
    </dxf>
    <dxf>
      <numFmt numFmtId="167" formatCode="0.0000"/>
    </dxf>
    <dxf>
      <numFmt numFmtId="168" formatCode="0.00000"/>
    </dxf>
    <dxf>
      <numFmt numFmtId="169" formatCode="0.000000"/>
    </dxf>
    <dxf>
      <numFmt numFmtId="170" formatCode="0.0000000"/>
    </dxf>
    <dxf>
      <numFmt numFmtId="171" formatCode="0.00000000"/>
    </dxf>
    <dxf>
      <numFmt numFmtId="172" formatCode="0.000000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Mean Creativity Points per Problem Comple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s!$O$2</c:f>
              <c:strCache>
                <c:ptCount val="1"/>
                <c:pt idx="0">
                  <c:v>Avg C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Tables!$R$3:$R$6</c:f>
                <c:numCache>
                  <c:formatCode>General</c:formatCode>
                  <c:ptCount val="4"/>
                  <c:pt idx="0">
                    <c:v>0.12892051277806255</c:v>
                  </c:pt>
                  <c:pt idx="1">
                    <c:v>0.26500291241138019</c:v>
                  </c:pt>
                  <c:pt idx="2">
                    <c:v>0.22286661235292685</c:v>
                  </c:pt>
                  <c:pt idx="3">
                    <c:v>0.41620384446128644</c:v>
                  </c:pt>
                </c:numCache>
              </c:numRef>
            </c:plus>
            <c:minus>
              <c:numRef>
                <c:f>Tables!$R$3:$R$6</c:f>
                <c:numCache>
                  <c:formatCode>General</c:formatCode>
                  <c:ptCount val="4"/>
                  <c:pt idx="0">
                    <c:v>0.12892051277806255</c:v>
                  </c:pt>
                  <c:pt idx="1">
                    <c:v>0.26500291241138019</c:v>
                  </c:pt>
                  <c:pt idx="2">
                    <c:v>0.22286661235292685</c:v>
                  </c:pt>
                  <c:pt idx="3">
                    <c:v>0.416203844461286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les!$N$3:$N$6</c:f>
              <c:strCache>
                <c:ptCount val="4"/>
                <c:pt idx="0">
                  <c:v>Ideal</c:v>
                </c:pt>
                <c:pt idx="1">
                  <c:v>Complete</c:v>
                </c:pt>
                <c:pt idx="2">
                  <c:v>Partial</c:v>
                </c:pt>
                <c:pt idx="3">
                  <c:v>No</c:v>
                </c:pt>
              </c:strCache>
            </c:strRef>
          </c:cat>
          <c:val>
            <c:numRef>
              <c:f>Tables!$O$3:$O$6</c:f>
              <c:numCache>
                <c:formatCode>0.00</c:formatCode>
                <c:ptCount val="4"/>
                <c:pt idx="0">
                  <c:v>8.2631578947368425</c:v>
                </c:pt>
                <c:pt idx="1">
                  <c:v>5.7021276595744679</c:v>
                </c:pt>
                <c:pt idx="2">
                  <c:v>4.0178571428571432</c:v>
                </c:pt>
                <c:pt idx="3">
                  <c:v>1.5652173913043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FC-4B9F-BF59-27ECA3BA72E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3922176"/>
        <c:axId val="563924144"/>
      </c:barChart>
      <c:catAx>
        <c:axId val="563922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roblem Completion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3924144"/>
        <c:crosses val="autoZero"/>
        <c:auto val="1"/>
        <c:lblAlgn val="ctr"/>
        <c:lblOffset val="100"/>
        <c:noMultiLvlLbl val="0"/>
      </c:catAx>
      <c:valAx>
        <c:axId val="563924144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reativity Poi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392217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Problem Duration vs. Creativity Poi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5.8055555555555551E-3"/>
                  <c:y val="-0.18154096731589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Cleaned Time Data'!$J$2:$J$79</c:f>
              <c:numCache>
                <c:formatCode>0</c:formatCode>
                <c:ptCount val="78"/>
                <c:pt idx="0">
                  <c:v>6</c:v>
                </c:pt>
                <c:pt idx="4">
                  <c:v>0</c:v>
                </c:pt>
                <c:pt idx="6">
                  <c:v>4</c:v>
                </c:pt>
                <c:pt idx="7">
                  <c:v>8</c:v>
                </c:pt>
                <c:pt idx="9">
                  <c:v>6</c:v>
                </c:pt>
                <c:pt idx="11">
                  <c:v>4</c:v>
                </c:pt>
                <c:pt idx="13">
                  <c:v>2</c:v>
                </c:pt>
                <c:pt idx="14">
                  <c:v>4</c:v>
                </c:pt>
                <c:pt idx="15">
                  <c:v>6</c:v>
                </c:pt>
                <c:pt idx="16">
                  <c:v>4</c:v>
                </c:pt>
                <c:pt idx="17">
                  <c:v>2</c:v>
                </c:pt>
                <c:pt idx="18">
                  <c:v>4</c:v>
                </c:pt>
                <c:pt idx="19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8</c:v>
                </c:pt>
                <c:pt idx="25">
                  <c:v>6</c:v>
                </c:pt>
                <c:pt idx="26">
                  <c:v>4</c:v>
                </c:pt>
                <c:pt idx="27">
                  <c:v>6</c:v>
                </c:pt>
                <c:pt idx="30">
                  <c:v>4</c:v>
                </c:pt>
                <c:pt idx="31">
                  <c:v>6</c:v>
                </c:pt>
                <c:pt idx="33">
                  <c:v>8</c:v>
                </c:pt>
                <c:pt idx="34">
                  <c:v>8</c:v>
                </c:pt>
                <c:pt idx="36">
                  <c:v>5</c:v>
                </c:pt>
                <c:pt idx="37">
                  <c:v>4</c:v>
                </c:pt>
                <c:pt idx="40">
                  <c:v>6</c:v>
                </c:pt>
                <c:pt idx="41">
                  <c:v>4</c:v>
                </c:pt>
                <c:pt idx="42">
                  <c:v>6</c:v>
                </c:pt>
                <c:pt idx="45">
                  <c:v>6</c:v>
                </c:pt>
                <c:pt idx="47">
                  <c:v>6</c:v>
                </c:pt>
                <c:pt idx="48">
                  <c:v>4</c:v>
                </c:pt>
                <c:pt idx="50">
                  <c:v>4</c:v>
                </c:pt>
                <c:pt idx="52">
                  <c:v>8</c:v>
                </c:pt>
                <c:pt idx="53">
                  <c:v>7</c:v>
                </c:pt>
                <c:pt idx="55">
                  <c:v>6</c:v>
                </c:pt>
                <c:pt idx="56">
                  <c:v>0</c:v>
                </c:pt>
                <c:pt idx="57">
                  <c:v>7</c:v>
                </c:pt>
                <c:pt idx="58">
                  <c:v>6</c:v>
                </c:pt>
                <c:pt idx="59">
                  <c:v>2</c:v>
                </c:pt>
                <c:pt idx="61">
                  <c:v>2</c:v>
                </c:pt>
                <c:pt idx="63">
                  <c:v>8</c:v>
                </c:pt>
                <c:pt idx="64">
                  <c:v>10</c:v>
                </c:pt>
                <c:pt idx="66">
                  <c:v>8</c:v>
                </c:pt>
                <c:pt idx="67">
                  <c:v>8</c:v>
                </c:pt>
                <c:pt idx="68">
                  <c:v>6</c:v>
                </c:pt>
                <c:pt idx="70">
                  <c:v>4</c:v>
                </c:pt>
                <c:pt idx="71">
                  <c:v>5</c:v>
                </c:pt>
                <c:pt idx="73">
                  <c:v>4</c:v>
                </c:pt>
                <c:pt idx="74">
                  <c:v>6</c:v>
                </c:pt>
                <c:pt idx="77">
                  <c:v>8</c:v>
                </c:pt>
              </c:numCache>
            </c:numRef>
          </c:xVal>
          <c:yVal>
            <c:numRef>
              <c:f>'Cleaned Time Data'!$H$2:$H$79</c:f>
              <c:numCache>
                <c:formatCode>h:mm</c:formatCode>
                <c:ptCount val="78"/>
                <c:pt idx="0">
                  <c:v>3.4722222222222238E-3</c:v>
                </c:pt>
                <c:pt idx="4">
                  <c:v>4.1666666666666519E-3</c:v>
                </c:pt>
                <c:pt idx="6">
                  <c:v>2.0833333333332704E-3</c:v>
                </c:pt>
                <c:pt idx="7">
                  <c:v>6.9444444444444198E-3</c:v>
                </c:pt>
                <c:pt idx="9">
                  <c:v>4.8611111111110938E-3</c:v>
                </c:pt>
                <c:pt idx="11">
                  <c:v>2.7777777777777679E-3</c:v>
                </c:pt>
                <c:pt idx="13">
                  <c:v>3.4722222222222099E-3</c:v>
                </c:pt>
                <c:pt idx="14">
                  <c:v>2.0833333333332704E-3</c:v>
                </c:pt>
                <c:pt idx="15">
                  <c:v>3.4722222222222654E-3</c:v>
                </c:pt>
                <c:pt idx="16">
                  <c:v>2.0833333333333259E-3</c:v>
                </c:pt>
                <c:pt idx="17">
                  <c:v>4.1666666666666519E-3</c:v>
                </c:pt>
                <c:pt idx="18">
                  <c:v>2.7777777777777679E-3</c:v>
                </c:pt>
                <c:pt idx="19">
                  <c:v>3.4722222222222654E-3</c:v>
                </c:pt>
                <c:pt idx="22">
                  <c:v>2.7777777777777748E-3</c:v>
                </c:pt>
                <c:pt idx="23">
                  <c:v>2.0833333333333259E-3</c:v>
                </c:pt>
                <c:pt idx="24">
                  <c:v>4.1666666666666519E-3</c:v>
                </c:pt>
                <c:pt idx="25">
                  <c:v>3.4722222222222099E-3</c:v>
                </c:pt>
                <c:pt idx="26">
                  <c:v>6.2499999999998668E-3</c:v>
                </c:pt>
                <c:pt idx="27">
                  <c:v>6.9444444444444475E-3</c:v>
                </c:pt>
                <c:pt idx="30">
                  <c:v>2.0833333333333259E-3</c:v>
                </c:pt>
                <c:pt idx="31">
                  <c:v>4.8611111111111077E-3</c:v>
                </c:pt>
                <c:pt idx="33">
                  <c:v>5.5555555555555358E-3</c:v>
                </c:pt>
                <c:pt idx="34">
                  <c:v>6.2500000000000056E-3</c:v>
                </c:pt>
                <c:pt idx="36">
                  <c:v>5.5555555555555358E-3</c:v>
                </c:pt>
                <c:pt idx="37">
                  <c:v>2.0833333333333329E-3</c:v>
                </c:pt>
                <c:pt idx="40">
                  <c:v>5.5555555555555636E-3</c:v>
                </c:pt>
                <c:pt idx="41">
                  <c:v>2.7777777777778234E-3</c:v>
                </c:pt>
                <c:pt idx="42">
                  <c:v>3.4722222222222654E-3</c:v>
                </c:pt>
                <c:pt idx="45">
                  <c:v>2.0833333333333814E-3</c:v>
                </c:pt>
                <c:pt idx="47">
                  <c:v>3.4722222222222654E-3</c:v>
                </c:pt>
                <c:pt idx="48">
                  <c:v>4.8611111111111147E-3</c:v>
                </c:pt>
                <c:pt idx="50">
                  <c:v>2.7777777777777679E-3</c:v>
                </c:pt>
                <c:pt idx="52">
                  <c:v>2.7777777777777679E-3</c:v>
                </c:pt>
                <c:pt idx="53">
                  <c:v>4.8611111111110938E-3</c:v>
                </c:pt>
                <c:pt idx="55">
                  <c:v>2.7777777777777679E-3</c:v>
                </c:pt>
                <c:pt idx="56">
                  <c:v>2.7777777777777679E-3</c:v>
                </c:pt>
                <c:pt idx="57">
                  <c:v>4.8611111111111494E-3</c:v>
                </c:pt>
                <c:pt idx="58">
                  <c:v>4.1666666666666727E-3</c:v>
                </c:pt>
                <c:pt idx="59">
                  <c:v>4.8611111111111494E-3</c:v>
                </c:pt>
                <c:pt idx="61">
                  <c:v>4.8611111111110938E-3</c:v>
                </c:pt>
                <c:pt idx="63">
                  <c:v>6.2499999999999917E-3</c:v>
                </c:pt>
                <c:pt idx="64">
                  <c:v>6.2500000000000056E-3</c:v>
                </c:pt>
                <c:pt idx="66">
                  <c:v>4.1666666666667074E-3</c:v>
                </c:pt>
                <c:pt idx="67">
                  <c:v>6.9444444444444475E-3</c:v>
                </c:pt>
                <c:pt idx="68">
                  <c:v>3.4722222222222099E-3</c:v>
                </c:pt>
                <c:pt idx="70">
                  <c:v>7.6388888888888618E-3</c:v>
                </c:pt>
                <c:pt idx="71">
                  <c:v>3.4722222222222654E-3</c:v>
                </c:pt>
                <c:pt idx="73">
                  <c:v>4.1666666666666796E-3</c:v>
                </c:pt>
                <c:pt idx="74">
                  <c:v>4.1666666666666519E-3</c:v>
                </c:pt>
                <c:pt idx="77">
                  <c:v>4.166666666666707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6A-4BAB-934F-8747D260DF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3801224"/>
        <c:axId val="593808112"/>
      </c:scatterChart>
      <c:valAx>
        <c:axId val="593801224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reativity Poi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3808112"/>
        <c:crosses val="autoZero"/>
        <c:crossBetween val="midCat"/>
      </c:valAx>
      <c:valAx>
        <c:axId val="593808112"/>
        <c:scaling>
          <c:orientation val="minMax"/>
          <c:max val="8.3300000000000023E-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roblem Duration (mm:s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h: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3801224"/>
        <c:crosses val="autoZero"/>
        <c:crossBetween val="midCat"/>
        <c:majorUnit val="1.3900000000000004E-3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Problem Duration vs. Problem Comple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leaned Time Data'!$X$28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6.018518518518518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405-433A-98ED-13D76FD6D7B1}"/>
                </c:ext>
              </c:extLst>
            </c:dLbl>
            <c:dLbl>
              <c:idx val="1"/>
              <c:layout>
                <c:manualLayout>
                  <c:x val="-5.0925337632079971E-17"/>
                  <c:y val="-4.166666666666666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405-433A-98ED-13D76FD6D7B1}"/>
                </c:ext>
              </c:extLst>
            </c:dLbl>
            <c:dLbl>
              <c:idx val="2"/>
              <c:layout>
                <c:manualLayout>
                  <c:x val="0"/>
                  <c:y val="-3.240740740740744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405-433A-98ED-13D76FD6D7B1}"/>
                </c:ext>
              </c:extLst>
            </c:dLbl>
            <c:dLbl>
              <c:idx val="3"/>
              <c:layout>
                <c:manualLayout>
                  <c:x val="0"/>
                  <c:y val="-5.092592592592601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405-433A-98ED-13D76FD6D7B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leaned Time Data'!$Z$29:$Z$32</c:f>
                <c:numCache>
                  <c:formatCode>General</c:formatCode>
                  <c:ptCount val="4"/>
                  <c:pt idx="0">
                    <c:v>5.6411118086084568E-4</c:v>
                  </c:pt>
                  <c:pt idx="1">
                    <c:v>3.333276597193266E-4</c:v>
                  </c:pt>
                  <c:pt idx="2">
                    <c:v>3.526131021842914E-4</c:v>
                  </c:pt>
                  <c:pt idx="3">
                    <c:v>3.3243996797094956E-4</c:v>
                  </c:pt>
                </c:numCache>
              </c:numRef>
            </c:plus>
            <c:minus>
              <c:numRef>
                <c:f>'Cleaned Time Data'!$Z$29:$Z$32</c:f>
                <c:numCache>
                  <c:formatCode>General</c:formatCode>
                  <c:ptCount val="4"/>
                  <c:pt idx="0">
                    <c:v>5.6411118086084568E-4</c:v>
                  </c:pt>
                  <c:pt idx="1">
                    <c:v>3.333276597193266E-4</c:v>
                  </c:pt>
                  <c:pt idx="2">
                    <c:v>3.526131021842914E-4</c:v>
                  </c:pt>
                  <c:pt idx="3">
                    <c:v>3.324399679709495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leaned Time Data'!$W$29:$W$32</c:f>
              <c:strCache>
                <c:ptCount val="4"/>
                <c:pt idx="0">
                  <c:v>Ideal</c:v>
                </c:pt>
                <c:pt idx="1">
                  <c:v>Complete</c:v>
                </c:pt>
                <c:pt idx="2">
                  <c:v>Partial</c:v>
                </c:pt>
                <c:pt idx="3">
                  <c:v>No</c:v>
                </c:pt>
              </c:strCache>
            </c:strRef>
          </c:cat>
          <c:val>
            <c:numRef>
              <c:f>'Cleaned Time Data'!$X$29:$X$32</c:f>
              <c:numCache>
                <c:formatCode>mm:ss</c:formatCode>
                <c:ptCount val="4"/>
                <c:pt idx="0">
                  <c:v>5.1587301587301586E-3</c:v>
                </c:pt>
                <c:pt idx="1">
                  <c:v>4.0509259259259222E-3</c:v>
                </c:pt>
                <c:pt idx="2">
                  <c:v>3.9682539682539698E-3</c:v>
                </c:pt>
                <c:pt idx="3">
                  <c:v>3.298611111111099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05-433A-98ED-13D76FD6D7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9133048"/>
        <c:axId val="839132328"/>
      </c:barChart>
      <c:catAx>
        <c:axId val="839133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roblem</a:t>
                </a:r>
                <a:r>
                  <a:rPr lang="en-US" baseline="0"/>
                  <a:t> Completio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39132328"/>
        <c:crosses val="autoZero"/>
        <c:auto val="1"/>
        <c:lblAlgn val="ctr"/>
        <c:lblOffset val="100"/>
        <c:noMultiLvlLbl val="0"/>
      </c:catAx>
      <c:valAx>
        <c:axId val="8391323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roblem Duration (mm:s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mm:ss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39133048"/>
        <c:crosses val="autoZero"/>
        <c:crossBetween val="between"/>
        <c:majorUnit val="1.3900000000000004E-3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Mean Creativity Points per Cond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s!$B$2</c:f>
              <c:strCache>
                <c:ptCount val="1"/>
                <c:pt idx="0">
                  <c:v>Avg C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7779E-3"/>
                  <c:y val="-2.777777777777782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71E8-4351-AD81-E932757289FA}"/>
                </c:ext>
              </c:extLst>
            </c:dLbl>
            <c:dLbl>
              <c:idx val="1"/>
              <c:layout>
                <c:manualLayout>
                  <c:x val="2.7777777777777779E-3"/>
                  <c:y val="-4.629629629629629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1E8-4351-AD81-E932757289FA}"/>
                </c:ext>
              </c:extLst>
            </c:dLbl>
            <c:dLbl>
              <c:idx val="2"/>
              <c:layout>
                <c:manualLayout>
                  <c:x val="-1.0185067526415994E-16"/>
                  <c:y val="-2.314814814814819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1E8-4351-AD81-E932757289F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Tables!$E$3:$E$5</c:f>
                <c:numCache>
                  <c:formatCode>General</c:formatCode>
                  <c:ptCount val="3"/>
                  <c:pt idx="0">
                    <c:v>0.32020520334648706</c:v>
                  </c:pt>
                  <c:pt idx="1">
                    <c:v>0.36702135567430139</c:v>
                  </c:pt>
                  <c:pt idx="2">
                    <c:v>0.3764208576461669</c:v>
                  </c:pt>
                </c:numCache>
              </c:numRef>
            </c:plus>
            <c:minus>
              <c:numRef>
                <c:f>Tables!$E$3:$E$5</c:f>
                <c:numCache>
                  <c:formatCode>General</c:formatCode>
                  <c:ptCount val="3"/>
                  <c:pt idx="0">
                    <c:v>0.32020520334648706</c:v>
                  </c:pt>
                  <c:pt idx="1">
                    <c:v>0.36702135567430139</c:v>
                  </c:pt>
                  <c:pt idx="2">
                    <c:v>0.37642085764616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les!$A$3:$A$5</c:f>
              <c:strCache>
                <c:ptCount val="3"/>
                <c:pt idx="0">
                  <c:v>Control</c:v>
                </c:pt>
                <c:pt idx="1">
                  <c:v>CD/CI</c:v>
                </c:pt>
                <c:pt idx="2">
                  <c:v>Rel Enc</c:v>
                </c:pt>
              </c:strCache>
            </c:strRef>
          </c:cat>
          <c:val>
            <c:numRef>
              <c:f>Tables!$B$3:$B$5</c:f>
              <c:numCache>
                <c:formatCode>0.00</c:formatCode>
                <c:ptCount val="3"/>
                <c:pt idx="0">
                  <c:v>3.9814814814814814</c:v>
                </c:pt>
                <c:pt idx="1">
                  <c:v>4.7619047619047619</c:v>
                </c:pt>
                <c:pt idx="2">
                  <c:v>5.5306122448979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1E8-4351-AD81-E932757289F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8019000"/>
        <c:axId val="568017688"/>
      </c:barChart>
      <c:catAx>
        <c:axId val="568019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d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8017688"/>
        <c:crosses val="autoZero"/>
        <c:auto val="1"/>
        <c:lblAlgn val="ctr"/>
        <c:lblOffset val="100"/>
        <c:noMultiLvlLbl val="0"/>
      </c:catAx>
      <c:valAx>
        <c:axId val="568017688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reativity Poi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8019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ompletion Score Percentages by Cond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s!$G$10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Tables!$H$9:$K$9</c:f>
              <c:strCache>
                <c:ptCount val="4"/>
                <c:pt idx="0">
                  <c:v>Ideal</c:v>
                </c:pt>
                <c:pt idx="1">
                  <c:v>Complete</c:v>
                </c:pt>
                <c:pt idx="2">
                  <c:v>Partial</c:v>
                </c:pt>
                <c:pt idx="3">
                  <c:v>No</c:v>
                </c:pt>
              </c:strCache>
            </c:strRef>
          </c:cat>
          <c:val>
            <c:numRef>
              <c:f>Tables!$H$10:$K$10</c:f>
              <c:numCache>
                <c:formatCode>0.00%</c:formatCode>
                <c:ptCount val="4"/>
                <c:pt idx="0">
                  <c:v>9.2592592592592587E-2</c:v>
                </c:pt>
                <c:pt idx="1">
                  <c:v>0.29629629629629628</c:v>
                </c:pt>
                <c:pt idx="2">
                  <c:v>0.42592592592592593</c:v>
                </c:pt>
                <c:pt idx="3">
                  <c:v>0.185185185185185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C6-43D8-8194-BEF32E375C93}"/>
            </c:ext>
          </c:extLst>
        </c:ser>
        <c:ser>
          <c:idx val="1"/>
          <c:order val="1"/>
          <c:tx>
            <c:strRef>
              <c:f>Tables!$G$11</c:f>
              <c:strCache>
                <c:ptCount val="1"/>
                <c:pt idx="0">
                  <c:v>CD/C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ables!$H$9:$K$9</c:f>
              <c:strCache>
                <c:ptCount val="4"/>
                <c:pt idx="0">
                  <c:v>Ideal</c:v>
                </c:pt>
                <c:pt idx="1">
                  <c:v>Complete</c:v>
                </c:pt>
                <c:pt idx="2">
                  <c:v>Partial</c:v>
                </c:pt>
                <c:pt idx="3">
                  <c:v>No</c:v>
                </c:pt>
              </c:strCache>
            </c:strRef>
          </c:cat>
          <c:val>
            <c:numRef>
              <c:f>Tables!$H$11:$K$11</c:f>
              <c:numCache>
                <c:formatCode>0.00%</c:formatCode>
                <c:ptCount val="4"/>
                <c:pt idx="0">
                  <c:v>9.5238095238095233E-2</c:v>
                </c:pt>
                <c:pt idx="1">
                  <c:v>0.33333333333333331</c:v>
                </c:pt>
                <c:pt idx="2">
                  <c:v>0.40476190476190477</c:v>
                </c:pt>
                <c:pt idx="3">
                  <c:v>0.1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C6-43D8-8194-BEF32E375C93}"/>
            </c:ext>
          </c:extLst>
        </c:ser>
        <c:ser>
          <c:idx val="2"/>
          <c:order val="2"/>
          <c:tx>
            <c:strRef>
              <c:f>Tables!$G$12</c:f>
              <c:strCache>
                <c:ptCount val="1"/>
                <c:pt idx="0">
                  <c:v>Rel En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ables!$H$9:$K$9</c:f>
              <c:strCache>
                <c:ptCount val="4"/>
                <c:pt idx="0">
                  <c:v>Ideal</c:v>
                </c:pt>
                <c:pt idx="1">
                  <c:v>Complete</c:v>
                </c:pt>
                <c:pt idx="2">
                  <c:v>Partial</c:v>
                </c:pt>
                <c:pt idx="3">
                  <c:v>No</c:v>
                </c:pt>
              </c:strCache>
            </c:strRef>
          </c:cat>
          <c:val>
            <c:numRef>
              <c:f>Tables!$H$12:$K$12</c:f>
              <c:numCache>
                <c:formatCode>0.00%</c:formatCode>
                <c:ptCount val="4"/>
                <c:pt idx="0">
                  <c:v>0.20408163265306123</c:v>
                </c:pt>
                <c:pt idx="1">
                  <c:v>0.34693877551020408</c:v>
                </c:pt>
                <c:pt idx="2">
                  <c:v>0.32653061224489793</c:v>
                </c:pt>
                <c:pt idx="3">
                  <c:v>0.12244897959183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CC6-43D8-8194-BEF32E375C9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4756864"/>
        <c:axId val="564756208"/>
      </c:barChart>
      <c:catAx>
        <c:axId val="564756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4756208"/>
        <c:crosses val="autoZero"/>
        <c:auto val="1"/>
        <c:lblAlgn val="ctr"/>
        <c:lblOffset val="100"/>
        <c:noMultiLvlLbl val="0"/>
      </c:catAx>
      <c:valAx>
        <c:axId val="564756208"/>
        <c:scaling>
          <c:orientation val="minMax"/>
        </c:scaling>
        <c:delete val="0"/>
        <c:axPos val="l"/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4756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ompletion Scores by Cond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s!$G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ables!$H$2:$K$2</c:f>
              <c:strCache>
                <c:ptCount val="4"/>
                <c:pt idx="0">
                  <c:v>Ideal</c:v>
                </c:pt>
                <c:pt idx="1">
                  <c:v>Complete</c:v>
                </c:pt>
                <c:pt idx="2">
                  <c:v>Partial</c:v>
                </c:pt>
                <c:pt idx="3">
                  <c:v>No</c:v>
                </c:pt>
              </c:strCache>
            </c:strRef>
          </c:cat>
          <c:val>
            <c:numRef>
              <c:f>Tables!$H$3:$K$3</c:f>
              <c:numCache>
                <c:formatCode>General</c:formatCode>
                <c:ptCount val="4"/>
                <c:pt idx="0">
                  <c:v>5</c:v>
                </c:pt>
                <c:pt idx="1">
                  <c:v>16</c:v>
                </c:pt>
                <c:pt idx="2">
                  <c:v>23</c:v>
                </c:pt>
                <c:pt idx="3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7B-44EF-9CDA-192C167E7A1C}"/>
            </c:ext>
          </c:extLst>
        </c:ser>
        <c:ser>
          <c:idx val="1"/>
          <c:order val="1"/>
          <c:tx>
            <c:strRef>
              <c:f>Tables!$G$4</c:f>
              <c:strCache>
                <c:ptCount val="1"/>
                <c:pt idx="0">
                  <c:v>CD/C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ables!$H$2:$K$2</c:f>
              <c:strCache>
                <c:ptCount val="4"/>
                <c:pt idx="0">
                  <c:v>Ideal</c:v>
                </c:pt>
                <c:pt idx="1">
                  <c:v>Complete</c:v>
                </c:pt>
                <c:pt idx="2">
                  <c:v>Partial</c:v>
                </c:pt>
                <c:pt idx="3">
                  <c:v>No</c:v>
                </c:pt>
              </c:strCache>
            </c:strRef>
          </c:cat>
          <c:val>
            <c:numRef>
              <c:f>Tables!$H$4:$K$4</c:f>
              <c:numCache>
                <c:formatCode>General</c:formatCode>
                <c:ptCount val="4"/>
                <c:pt idx="0">
                  <c:v>4</c:v>
                </c:pt>
                <c:pt idx="1">
                  <c:v>14</c:v>
                </c:pt>
                <c:pt idx="2">
                  <c:v>17</c:v>
                </c:pt>
                <c:pt idx="3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7B-44EF-9CDA-192C167E7A1C}"/>
            </c:ext>
          </c:extLst>
        </c:ser>
        <c:ser>
          <c:idx val="2"/>
          <c:order val="2"/>
          <c:tx>
            <c:strRef>
              <c:f>Tables!$G$5</c:f>
              <c:strCache>
                <c:ptCount val="1"/>
                <c:pt idx="0">
                  <c:v>Rel En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ables!$H$2:$K$2</c:f>
              <c:strCache>
                <c:ptCount val="4"/>
                <c:pt idx="0">
                  <c:v>Ideal</c:v>
                </c:pt>
                <c:pt idx="1">
                  <c:v>Complete</c:v>
                </c:pt>
                <c:pt idx="2">
                  <c:v>Partial</c:v>
                </c:pt>
                <c:pt idx="3">
                  <c:v>No</c:v>
                </c:pt>
              </c:strCache>
            </c:strRef>
          </c:cat>
          <c:val>
            <c:numRef>
              <c:f>Tables!$H$5:$K$5</c:f>
              <c:numCache>
                <c:formatCode>General</c:formatCode>
                <c:ptCount val="4"/>
                <c:pt idx="0">
                  <c:v>10</c:v>
                </c:pt>
                <c:pt idx="1">
                  <c:v>17</c:v>
                </c:pt>
                <c:pt idx="2">
                  <c:v>16</c:v>
                </c:pt>
                <c:pt idx="3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47B-44EF-9CDA-192C167E7A1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57491600"/>
        <c:axId val="557495864"/>
      </c:barChart>
      <c:catAx>
        <c:axId val="557491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7495864"/>
        <c:crosses val="autoZero"/>
        <c:auto val="1"/>
        <c:lblAlgn val="ctr"/>
        <c:lblOffset val="100"/>
        <c:noMultiLvlLbl val="0"/>
      </c:catAx>
      <c:valAx>
        <c:axId val="557495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umber of Scores of this 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7491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an Creativity Points per Problem</a:t>
            </a:r>
            <a:r>
              <a:rPr lang="en-US" baseline="0"/>
              <a:t> Complet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ivot old'!$O$20</c:f>
              <c:strCache>
                <c:ptCount val="1"/>
                <c:pt idx="0">
                  <c:v>Mean Creativity Poi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Pivot old'!$R$21:$R$24</c:f>
                <c:numCache>
                  <c:formatCode>General</c:formatCode>
                  <c:ptCount val="4"/>
                  <c:pt idx="0">
                    <c:v>0.18053418676968799</c:v>
                  </c:pt>
                  <c:pt idx="1">
                    <c:v>0.21267196351906709</c:v>
                  </c:pt>
                  <c:pt idx="2">
                    <c:v>0.28427464067445385</c:v>
                  </c:pt>
                  <c:pt idx="3">
                    <c:v>0.27389258255090815</c:v>
                  </c:pt>
                </c:numCache>
              </c:numRef>
            </c:plus>
            <c:minus>
              <c:numRef>
                <c:f>'Pivot old'!$R$21:$R$24</c:f>
                <c:numCache>
                  <c:formatCode>General</c:formatCode>
                  <c:ptCount val="4"/>
                  <c:pt idx="0">
                    <c:v>0.18053418676968799</c:v>
                  </c:pt>
                  <c:pt idx="1">
                    <c:v>0.21267196351906709</c:v>
                  </c:pt>
                  <c:pt idx="2">
                    <c:v>0.28427464067445385</c:v>
                  </c:pt>
                  <c:pt idx="3">
                    <c:v>0.273892582550908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ivot old'!$N$21:$N$24</c:f>
              <c:strCache>
                <c:ptCount val="4"/>
                <c:pt idx="0">
                  <c:v>Ideal</c:v>
                </c:pt>
                <c:pt idx="1">
                  <c:v>Complete</c:v>
                </c:pt>
                <c:pt idx="2">
                  <c:v>Partial</c:v>
                </c:pt>
                <c:pt idx="3">
                  <c:v>No</c:v>
                </c:pt>
              </c:strCache>
            </c:strRef>
          </c:cat>
          <c:val>
            <c:numRef>
              <c:f>'Pivot old'!$O$21:$O$24</c:f>
              <c:numCache>
                <c:formatCode>0.00</c:formatCode>
                <c:ptCount val="4"/>
                <c:pt idx="0">
                  <c:v>7.333333333333333</c:v>
                </c:pt>
                <c:pt idx="1">
                  <c:v>5.3035714285714288</c:v>
                </c:pt>
                <c:pt idx="2">
                  <c:v>3.911111111111111</c:v>
                </c:pt>
                <c:pt idx="3">
                  <c:v>1.7222222222222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F9-4A93-9105-901269669A8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3922176"/>
        <c:axId val="563924144"/>
      </c:barChart>
      <c:catAx>
        <c:axId val="563922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blem Completion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3924144"/>
        <c:crosses val="autoZero"/>
        <c:auto val="1"/>
        <c:lblAlgn val="ctr"/>
        <c:lblOffset val="100"/>
        <c:noMultiLvlLbl val="0"/>
      </c:catAx>
      <c:valAx>
        <c:axId val="563924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reativity Poi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3922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an Creativity Points per Cond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ivot old'!$B$20</c:f>
              <c:strCache>
                <c:ptCount val="1"/>
                <c:pt idx="0">
                  <c:v>Mean Creativity Poi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7779E-3"/>
                  <c:y val="-2.777777777777782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EE1-4F05-880F-AAB3A8BE5334}"/>
                </c:ext>
              </c:extLst>
            </c:dLbl>
            <c:dLbl>
              <c:idx val="1"/>
              <c:layout>
                <c:manualLayout>
                  <c:x val="2.7777777777777779E-3"/>
                  <c:y val="-4.629629629629629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EE1-4F05-880F-AAB3A8BE5334}"/>
                </c:ext>
              </c:extLst>
            </c:dLbl>
            <c:dLbl>
              <c:idx val="2"/>
              <c:layout>
                <c:manualLayout>
                  <c:x val="-1.0185067526415994E-16"/>
                  <c:y val="-2.314814814814819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EE1-4F05-880F-AAB3A8BE533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Pivot old'!$E$21:$E$23</c:f>
                <c:numCache>
                  <c:formatCode>General</c:formatCode>
                  <c:ptCount val="3"/>
                  <c:pt idx="0">
                    <c:v>0.27379402145411547</c:v>
                  </c:pt>
                  <c:pt idx="1">
                    <c:v>0.35101620723703847</c:v>
                  </c:pt>
                  <c:pt idx="2">
                    <c:v>0.35210208206543048</c:v>
                  </c:pt>
                </c:numCache>
              </c:numRef>
            </c:plus>
            <c:minus>
              <c:numRef>
                <c:f>'Pivot old'!$E$21:$E$23</c:f>
                <c:numCache>
                  <c:formatCode>General</c:formatCode>
                  <c:ptCount val="3"/>
                  <c:pt idx="0">
                    <c:v>0.27379402145411547</c:v>
                  </c:pt>
                  <c:pt idx="1">
                    <c:v>0.35101620723703847</c:v>
                  </c:pt>
                  <c:pt idx="2">
                    <c:v>0.352102082065430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ivot old'!$A$21:$A$23</c:f>
              <c:strCache>
                <c:ptCount val="3"/>
                <c:pt idx="0">
                  <c:v>Control</c:v>
                </c:pt>
                <c:pt idx="1">
                  <c:v>CD/CI</c:v>
                </c:pt>
                <c:pt idx="2">
                  <c:v>Rel Enc</c:v>
                </c:pt>
              </c:strCache>
            </c:strRef>
          </c:cat>
          <c:val>
            <c:numRef>
              <c:f>'Pivot old'!$B$21:$B$23</c:f>
              <c:numCache>
                <c:formatCode>0.00</c:formatCode>
                <c:ptCount val="3"/>
                <c:pt idx="0">
                  <c:v>3.6296296296296298</c:v>
                </c:pt>
                <c:pt idx="1">
                  <c:v>4.3695652173913047</c:v>
                </c:pt>
                <c:pt idx="2">
                  <c:v>4.76923076923076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E1-4F05-880F-AAB3A8BE533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8019000"/>
        <c:axId val="568017688"/>
      </c:barChart>
      <c:catAx>
        <c:axId val="568019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d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017688"/>
        <c:crosses val="autoZero"/>
        <c:auto val="1"/>
        <c:lblAlgn val="ctr"/>
        <c:lblOffset val="100"/>
        <c:noMultiLvlLbl val="0"/>
      </c:catAx>
      <c:valAx>
        <c:axId val="568017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reativity Poi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019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pletion Scores Percentages</a:t>
            </a:r>
            <a:r>
              <a:rPr lang="en-US" baseline="0"/>
              <a:t> by Condit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ivot old'!$G$2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Pivot old'!$H$28:$K$28</c:f>
              <c:strCache>
                <c:ptCount val="4"/>
                <c:pt idx="0">
                  <c:v>Ideal</c:v>
                </c:pt>
                <c:pt idx="1">
                  <c:v>Complete</c:v>
                </c:pt>
                <c:pt idx="2">
                  <c:v>Partial</c:v>
                </c:pt>
                <c:pt idx="3">
                  <c:v>No</c:v>
                </c:pt>
              </c:strCache>
            </c:strRef>
          </c:cat>
          <c:val>
            <c:numRef>
              <c:f>'Pivot old'!$H$29:$K$29</c:f>
              <c:numCache>
                <c:formatCode>0%</c:formatCode>
                <c:ptCount val="4"/>
                <c:pt idx="0">
                  <c:v>3.7037037037037035E-2</c:v>
                </c:pt>
                <c:pt idx="1">
                  <c:v>0.37037037037037035</c:v>
                </c:pt>
                <c:pt idx="2">
                  <c:v>0.31481481481481483</c:v>
                </c:pt>
                <c:pt idx="3">
                  <c:v>0.2777777777777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66-4621-91CE-4591526E786D}"/>
            </c:ext>
          </c:extLst>
        </c:ser>
        <c:ser>
          <c:idx val="1"/>
          <c:order val="1"/>
          <c:tx>
            <c:strRef>
              <c:f>'Pivot old'!$G$30</c:f>
              <c:strCache>
                <c:ptCount val="1"/>
                <c:pt idx="0">
                  <c:v>CD/C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ivot old'!$H$28:$K$28</c:f>
              <c:strCache>
                <c:ptCount val="4"/>
                <c:pt idx="0">
                  <c:v>Ideal</c:v>
                </c:pt>
                <c:pt idx="1">
                  <c:v>Complete</c:v>
                </c:pt>
                <c:pt idx="2">
                  <c:v>Partial</c:v>
                </c:pt>
                <c:pt idx="3">
                  <c:v>No</c:v>
                </c:pt>
              </c:strCache>
            </c:strRef>
          </c:cat>
          <c:val>
            <c:numRef>
              <c:f>'Pivot old'!$H$30:$K$30</c:f>
              <c:numCache>
                <c:formatCode>0%</c:formatCode>
                <c:ptCount val="4"/>
                <c:pt idx="0">
                  <c:v>0.10869565217391304</c:v>
                </c:pt>
                <c:pt idx="1">
                  <c:v>0.34782608695652173</c:v>
                </c:pt>
                <c:pt idx="2">
                  <c:v>0.28260869565217389</c:v>
                </c:pt>
                <c:pt idx="3">
                  <c:v>0.2608695652173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66-4621-91CE-4591526E786D}"/>
            </c:ext>
          </c:extLst>
        </c:ser>
        <c:ser>
          <c:idx val="2"/>
          <c:order val="2"/>
          <c:tx>
            <c:strRef>
              <c:f>'Pivot old'!$G$31</c:f>
              <c:strCache>
                <c:ptCount val="1"/>
                <c:pt idx="0">
                  <c:v>Rel En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ivot old'!$H$28:$K$28</c:f>
              <c:strCache>
                <c:ptCount val="4"/>
                <c:pt idx="0">
                  <c:v>Ideal</c:v>
                </c:pt>
                <c:pt idx="1">
                  <c:v>Complete</c:v>
                </c:pt>
                <c:pt idx="2">
                  <c:v>Partial</c:v>
                </c:pt>
                <c:pt idx="3">
                  <c:v>No</c:v>
                </c:pt>
              </c:strCache>
            </c:strRef>
          </c:cat>
          <c:val>
            <c:numRef>
              <c:f>'Pivot old'!$H$31:$K$31</c:f>
              <c:numCache>
                <c:formatCode>0%</c:formatCode>
                <c:ptCount val="4"/>
                <c:pt idx="0">
                  <c:v>0.15384615384615385</c:v>
                </c:pt>
                <c:pt idx="1">
                  <c:v>0.38461538461538464</c:v>
                </c:pt>
                <c:pt idx="2">
                  <c:v>0.28846153846153844</c:v>
                </c:pt>
                <c:pt idx="3">
                  <c:v>0.17307692307692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966-4621-91CE-4591526E786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4756864"/>
        <c:axId val="564756208"/>
      </c:barChart>
      <c:catAx>
        <c:axId val="564756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756208"/>
        <c:crosses val="autoZero"/>
        <c:auto val="1"/>
        <c:lblAlgn val="ctr"/>
        <c:lblOffset val="100"/>
        <c:noMultiLvlLbl val="0"/>
      </c:catAx>
      <c:valAx>
        <c:axId val="56475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756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pletion Scores by Cond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ivot old'!$G$2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ivot old'!$H$21:$K$21</c:f>
              <c:strCache>
                <c:ptCount val="4"/>
                <c:pt idx="0">
                  <c:v>Ideal</c:v>
                </c:pt>
                <c:pt idx="1">
                  <c:v>Complete</c:v>
                </c:pt>
                <c:pt idx="2">
                  <c:v>Partial</c:v>
                </c:pt>
                <c:pt idx="3">
                  <c:v>No</c:v>
                </c:pt>
              </c:strCache>
            </c:strRef>
          </c:cat>
          <c:val>
            <c:numRef>
              <c:f>'Pivot old'!$H$22:$K$22</c:f>
              <c:numCache>
                <c:formatCode>General</c:formatCode>
                <c:ptCount val="4"/>
                <c:pt idx="0">
                  <c:v>2</c:v>
                </c:pt>
                <c:pt idx="1">
                  <c:v>20</c:v>
                </c:pt>
                <c:pt idx="2">
                  <c:v>17</c:v>
                </c:pt>
                <c:pt idx="3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B7-4C90-8470-9A9F89B7F2B6}"/>
            </c:ext>
          </c:extLst>
        </c:ser>
        <c:ser>
          <c:idx val="1"/>
          <c:order val="1"/>
          <c:tx>
            <c:strRef>
              <c:f>'Pivot old'!$G$23</c:f>
              <c:strCache>
                <c:ptCount val="1"/>
                <c:pt idx="0">
                  <c:v>CD/C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ivot old'!$H$21:$K$21</c:f>
              <c:strCache>
                <c:ptCount val="4"/>
                <c:pt idx="0">
                  <c:v>Ideal</c:v>
                </c:pt>
                <c:pt idx="1">
                  <c:v>Complete</c:v>
                </c:pt>
                <c:pt idx="2">
                  <c:v>Partial</c:v>
                </c:pt>
                <c:pt idx="3">
                  <c:v>No</c:v>
                </c:pt>
              </c:strCache>
            </c:strRef>
          </c:cat>
          <c:val>
            <c:numRef>
              <c:f>'Pivot old'!$H$23:$K$23</c:f>
              <c:numCache>
                <c:formatCode>General</c:formatCode>
                <c:ptCount val="4"/>
                <c:pt idx="0">
                  <c:v>5</c:v>
                </c:pt>
                <c:pt idx="1">
                  <c:v>16</c:v>
                </c:pt>
                <c:pt idx="2">
                  <c:v>13</c:v>
                </c:pt>
                <c:pt idx="3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B7-4C90-8470-9A9F89B7F2B6}"/>
            </c:ext>
          </c:extLst>
        </c:ser>
        <c:ser>
          <c:idx val="2"/>
          <c:order val="2"/>
          <c:tx>
            <c:strRef>
              <c:f>'Pivot old'!$G$24</c:f>
              <c:strCache>
                <c:ptCount val="1"/>
                <c:pt idx="0">
                  <c:v>Rel En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ivot old'!$H$21:$K$21</c:f>
              <c:strCache>
                <c:ptCount val="4"/>
                <c:pt idx="0">
                  <c:v>Ideal</c:v>
                </c:pt>
                <c:pt idx="1">
                  <c:v>Complete</c:v>
                </c:pt>
                <c:pt idx="2">
                  <c:v>Partial</c:v>
                </c:pt>
                <c:pt idx="3">
                  <c:v>No</c:v>
                </c:pt>
              </c:strCache>
            </c:strRef>
          </c:cat>
          <c:val>
            <c:numRef>
              <c:f>'Pivot old'!$H$24:$K$24</c:f>
              <c:numCache>
                <c:formatCode>General</c:formatCode>
                <c:ptCount val="4"/>
                <c:pt idx="0">
                  <c:v>8</c:v>
                </c:pt>
                <c:pt idx="1">
                  <c:v>20</c:v>
                </c:pt>
                <c:pt idx="2">
                  <c:v>15</c:v>
                </c:pt>
                <c:pt idx="3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B7-4C90-8470-9A9F89B7F2B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57491600"/>
        <c:axId val="557495864"/>
      </c:barChart>
      <c:catAx>
        <c:axId val="557491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495864"/>
        <c:crosses val="autoZero"/>
        <c:auto val="1"/>
        <c:lblAlgn val="ctr"/>
        <c:lblOffset val="100"/>
        <c:noMultiLvlLbl val="0"/>
      </c:catAx>
      <c:valAx>
        <c:axId val="557495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Scores of this</a:t>
                </a:r>
                <a:r>
                  <a:rPr lang="en-US" baseline="0"/>
                  <a:t> Typ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491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Average Problem Du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leaned Time Data'!$P$3</c:f>
              <c:strCache>
                <c:ptCount val="1"/>
                <c:pt idx="0">
                  <c:v>Avg Prob Du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5.320774460405877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2D7-4553-A2DF-AC950D126B6A}"/>
                </c:ext>
              </c:extLst>
            </c:dLbl>
            <c:dLbl>
              <c:idx val="1"/>
              <c:layout>
                <c:manualLayout>
                  <c:x val="-1.2536804173962396E-16"/>
                  <c:y val="-5.249951387235653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2D7-4553-A2DF-AC950D126B6A}"/>
                </c:ext>
              </c:extLst>
            </c:dLbl>
            <c:dLbl>
              <c:idx val="2"/>
              <c:layout>
                <c:manualLayout>
                  <c:x val="-3.6455300618879233E-3"/>
                  <c:y val="-3.689412928683655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2D7-4553-A2DF-AC950D126B6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leaned Time Data'!$R$4:$R$6</c:f>
                <c:numCache>
                  <c:formatCode>General</c:formatCode>
                  <c:ptCount val="3"/>
                  <c:pt idx="0">
                    <c:v>3.005297992149142E-4</c:v>
                  </c:pt>
                  <c:pt idx="1">
                    <c:v>4.4024971536091046E-4</c:v>
                  </c:pt>
                  <c:pt idx="2">
                    <c:v>3.328019059855724E-4</c:v>
                  </c:pt>
                </c:numCache>
              </c:numRef>
            </c:plus>
            <c:minus>
              <c:numRef>
                <c:f>'Cleaned Time Data'!$R$4:$R$6</c:f>
                <c:numCache>
                  <c:formatCode>General</c:formatCode>
                  <c:ptCount val="3"/>
                  <c:pt idx="0">
                    <c:v>3.005297992149142E-4</c:v>
                  </c:pt>
                  <c:pt idx="1">
                    <c:v>4.4024971536091046E-4</c:v>
                  </c:pt>
                  <c:pt idx="2">
                    <c:v>3.32801905985572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leaned Time Data'!$M$4:$M$6</c:f>
              <c:strCache>
                <c:ptCount val="3"/>
                <c:pt idx="0">
                  <c:v>Control</c:v>
                </c:pt>
                <c:pt idx="1">
                  <c:v>CD/CI</c:v>
                </c:pt>
                <c:pt idx="2">
                  <c:v>Rel Enc</c:v>
                </c:pt>
              </c:strCache>
            </c:strRef>
          </c:cat>
          <c:val>
            <c:numRef>
              <c:f>'Cleaned Time Data'!$P$4:$P$6</c:f>
              <c:numCache>
                <c:formatCode>mm:ss</c:formatCode>
                <c:ptCount val="3"/>
                <c:pt idx="0">
                  <c:v>3.431372549019597E-3</c:v>
                </c:pt>
                <c:pt idx="1">
                  <c:v>4.3055555555555564E-3</c:v>
                </c:pt>
                <c:pt idx="2">
                  <c:v>4.591049382716054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2D7-4553-A2DF-AC950D126B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096968"/>
        <c:axId val="369092376"/>
      </c:barChart>
      <c:catAx>
        <c:axId val="369096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69092376"/>
        <c:crosses val="autoZero"/>
        <c:auto val="1"/>
        <c:lblAlgn val="ctr"/>
        <c:lblOffset val="100"/>
        <c:noMultiLvlLbl val="0"/>
      </c:catAx>
      <c:valAx>
        <c:axId val="369092376"/>
        <c:scaling>
          <c:orientation val="minMax"/>
          <c:max val="5.5600000000000016E-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inutes : Secon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mm:ss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69096968"/>
        <c:crosses val="autoZero"/>
        <c:crossBetween val="between"/>
        <c:majorUnit val="6.9444444444444404E-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16681</xdr:colOff>
      <xdr:row>7</xdr:row>
      <xdr:rowOff>69054</xdr:rowOff>
    </xdr:from>
    <xdr:to>
      <xdr:col>18</xdr:col>
      <xdr:colOff>386953</xdr:colOff>
      <xdr:row>22</xdr:row>
      <xdr:rowOff>1726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11919</xdr:colOff>
      <xdr:row>6</xdr:row>
      <xdr:rowOff>103585</xdr:rowOff>
    </xdr:from>
    <xdr:to>
      <xdr:col>5</xdr:col>
      <xdr:colOff>386954</xdr:colOff>
      <xdr:row>20</xdr:row>
      <xdr:rowOff>16668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97631</xdr:colOff>
      <xdr:row>29</xdr:row>
      <xdr:rowOff>44054</xdr:rowOff>
    </xdr:from>
    <xdr:to>
      <xdr:col>12</xdr:col>
      <xdr:colOff>416718</xdr:colOff>
      <xdr:row>44</xdr:row>
      <xdr:rowOff>7262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94059</xdr:colOff>
      <xdr:row>13</xdr:row>
      <xdr:rowOff>90487</xdr:rowOff>
    </xdr:from>
    <xdr:to>
      <xdr:col>12</xdr:col>
      <xdr:colOff>416718</xdr:colOff>
      <xdr:row>28</xdr:row>
      <xdr:rowOff>11906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16681</xdr:colOff>
      <xdr:row>25</xdr:row>
      <xdr:rowOff>116680</xdr:rowOff>
    </xdr:from>
    <xdr:to>
      <xdr:col>19</xdr:col>
      <xdr:colOff>116681</xdr:colOff>
      <xdr:row>40</xdr:row>
      <xdr:rowOff>14525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30981</xdr:colOff>
      <xdr:row>33</xdr:row>
      <xdr:rowOff>2380</xdr:rowOff>
    </xdr:from>
    <xdr:to>
      <xdr:col>6</xdr:col>
      <xdr:colOff>230981</xdr:colOff>
      <xdr:row>48</xdr:row>
      <xdr:rowOff>3095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645318</xdr:colOff>
      <xdr:row>33</xdr:row>
      <xdr:rowOff>2381</xdr:rowOff>
    </xdr:from>
    <xdr:to>
      <xdr:col>12</xdr:col>
      <xdr:colOff>645318</xdr:colOff>
      <xdr:row>48</xdr:row>
      <xdr:rowOff>3095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635793</xdr:colOff>
      <xdr:row>48</xdr:row>
      <xdr:rowOff>126205</xdr:rowOff>
    </xdr:from>
    <xdr:to>
      <xdr:col>12</xdr:col>
      <xdr:colOff>635793</xdr:colOff>
      <xdr:row>63</xdr:row>
      <xdr:rowOff>15478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0006</xdr:colOff>
      <xdr:row>7</xdr:row>
      <xdr:rowOff>29765</xdr:rowOff>
    </xdr:from>
    <xdr:to>
      <xdr:col>17</xdr:col>
      <xdr:colOff>428624</xdr:colOff>
      <xdr:row>21</xdr:row>
      <xdr:rowOff>1190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80367</xdr:colOff>
      <xdr:row>63</xdr:row>
      <xdr:rowOff>173235</xdr:rowOff>
    </xdr:from>
    <xdr:to>
      <xdr:col>17</xdr:col>
      <xdr:colOff>407789</xdr:colOff>
      <xdr:row>79</xdr:row>
      <xdr:rowOff>529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172641</xdr:colOff>
      <xdr:row>32</xdr:row>
      <xdr:rowOff>125611</xdr:rowOff>
    </xdr:from>
    <xdr:to>
      <xdr:col>28</xdr:col>
      <xdr:colOff>107156</xdr:colOff>
      <xdr:row>47</xdr:row>
      <xdr:rowOff>16013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23C60CE-70CF-9022-2FB5-91AA960173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Leif" refreshedDate="45033.80140196759" createdVersion="6" refreshedVersion="6" minRefreshableVersion="3" recordCount="152" xr:uid="{00000000-000A-0000-FFFF-FFFF00000000}">
  <cacheSource type="worksheet">
    <worksheetSource ref="A1:E153" sheet="Cleaned Blind Data"/>
  </cacheSource>
  <cacheFields count="5">
    <cacheField name="Pnum" numFmtId="0">
      <sharedItems containsSemiMixedTypes="0" containsString="0" containsNumber="1" containsInteger="1" minValue="11321" maxValue="12359"/>
    </cacheField>
    <cacheField name="Condition" numFmtId="0">
      <sharedItems containsSemiMixedTypes="0" containsString="0" containsNumber="1" containsInteger="1" minValue="1" maxValue="5" count="3">
        <n v="1"/>
        <n v="3"/>
        <n v="5"/>
      </sharedItems>
    </cacheField>
    <cacheField name="HC_Completion" numFmtId="0">
      <sharedItems count="4">
        <s v="P"/>
        <s v="C"/>
        <s v="N"/>
        <s v="I"/>
      </sharedItems>
    </cacheField>
    <cacheField name="HC_Points" numFmtId="0">
      <sharedItems containsSemiMixedTypes="0" containsString="0" containsNumber="1" containsInteger="1" minValue="0" maxValue="10" count="10">
        <n v="3"/>
        <n v="2"/>
        <n v="4"/>
        <n v="6"/>
        <n v="5"/>
        <n v="0"/>
        <n v="7"/>
        <n v="8"/>
        <n v="9"/>
        <n v="10"/>
      </sharedItems>
    </cacheField>
    <cacheField name="Understood_Training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52">
  <r>
    <n v="11321"/>
    <x v="0"/>
    <x v="0"/>
    <x v="0"/>
    <s v="Y"/>
  </r>
  <r>
    <n v="11327"/>
    <x v="0"/>
    <x v="0"/>
    <x v="1"/>
    <s v="Y"/>
  </r>
  <r>
    <n v="11333"/>
    <x v="0"/>
    <x v="1"/>
    <x v="2"/>
    <s v="Y"/>
  </r>
  <r>
    <n v="11339"/>
    <x v="0"/>
    <x v="1"/>
    <x v="3"/>
    <s v="Y"/>
  </r>
  <r>
    <n v="11345"/>
    <x v="0"/>
    <x v="0"/>
    <x v="1"/>
    <s v="Y"/>
  </r>
  <r>
    <n v="11351"/>
    <x v="0"/>
    <x v="0"/>
    <x v="1"/>
    <s v="Y"/>
  </r>
  <r>
    <n v="11357"/>
    <x v="0"/>
    <x v="2"/>
    <x v="1"/>
    <s v="Y"/>
  </r>
  <r>
    <n v="11363"/>
    <x v="0"/>
    <x v="0"/>
    <x v="4"/>
    <s v="Y"/>
  </r>
  <r>
    <n v="11369"/>
    <x v="0"/>
    <x v="2"/>
    <x v="5"/>
    <s v="Y"/>
  </r>
  <r>
    <n v="11375"/>
    <x v="0"/>
    <x v="0"/>
    <x v="2"/>
    <s v="Y"/>
  </r>
  <r>
    <n v="11382"/>
    <x v="0"/>
    <x v="3"/>
    <x v="6"/>
    <s v="Y"/>
  </r>
  <r>
    <n v="11387"/>
    <x v="0"/>
    <x v="1"/>
    <x v="4"/>
    <s v="Y"/>
  </r>
  <r>
    <n v="11399"/>
    <x v="0"/>
    <x v="2"/>
    <x v="2"/>
    <s v="Y"/>
  </r>
  <r>
    <n v="11405"/>
    <x v="0"/>
    <x v="0"/>
    <x v="2"/>
    <s v="Y"/>
  </r>
  <r>
    <n v="11411"/>
    <x v="0"/>
    <x v="0"/>
    <x v="0"/>
    <s v="Y"/>
  </r>
  <r>
    <n v="11417"/>
    <x v="0"/>
    <x v="1"/>
    <x v="2"/>
    <s v="Y"/>
  </r>
  <r>
    <n v="11423"/>
    <x v="0"/>
    <x v="0"/>
    <x v="4"/>
    <s v="Y"/>
  </r>
  <r>
    <n v="11429"/>
    <x v="0"/>
    <x v="0"/>
    <x v="2"/>
    <s v="Y"/>
  </r>
  <r>
    <n v="11435"/>
    <x v="0"/>
    <x v="2"/>
    <x v="5"/>
    <s v="Y"/>
  </r>
  <r>
    <n v="11441"/>
    <x v="0"/>
    <x v="1"/>
    <x v="0"/>
    <s v="Y"/>
  </r>
  <r>
    <n v="11447"/>
    <x v="0"/>
    <x v="0"/>
    <x v="2"/>
    <s v="Y"/>
  </r>
  <r>
    <n v="11459"/>
    <x v="0"/>
    <x v="2"/>
    <x v="1"/>
    <s v="Y"/>
  </r>
  <r>
    <n v="11465"/>
    <x v="0"/>
    <x v="0"/>
    <x v="2"/>
    <s v="Y"/>
  </r>
  <r>
    <n v="11488"/>
    <x v="0"/>
    <x v="1"/>
    <x v="3"/>
    <s v="Y"/>
  </r>
  <r>
    <n v="11494"/>
    <x v="0"/>
    <x v="2"/>
    <x v="5"/>
    <s v="Y"/>
  </r>
  <r>
    <n v="11500"/>
    <x v="0"/>
    <x v="1"/>
    <x v="2"/>
    <s v="Y"/>
  </r>
  <r>
    <n v="11511"/>
    <x v="0"/>
    <x v="2"/>
    <x v="1"/>
    <s v="Y"/>
  </r>
  <r>
    <n v="12160"/>
    <x v="0"/>
    <x v="1"/>
    <x v="3"/>
    <s v="Y"/>
  </r>
  <r>
    <n v="12185"/>
    <x v="0"/>
    <x v="2"/>
    <x v="5"/>
    <s v="Y"/>
  </r>
  <r>
    <n v="12188"/>
    <x v="0"/>
    <x v="0"/>
    <x v="1"/>
    <s v="Y"/>
  </r>
  <r>
    <n v="12194"/>
    <x v="0"/>
    <x v="3"/>
    <x v="7"/>
    <s v="Y"/>
  </r>
  <r>
    <n v="12197"/>
    <x v="0"/>
    <x v="2"/>
    <x v="5"/>
    <s v="Y"/>
  </r>
  <r>
    <n v="12200"/>
    <x v="0"/>
    <x v="1"/>
    <x v="3"/>
    <s v="Y"/>
  </r>
  <r>
    <n v="12203"/>
    <x v="0"/>
    <x v="1"/>
    <x v="4"/>
    <s v="Y"/>
  </r>
  <r>
    <n v="12218"/>
    <x v="0"/>
    <x v="1"/>
    <x v="3"/>
    <s v="Y"/>
  </r>
  <r>
    <n v="12219"/>
    <x v="0"/>
    <x v="1"/>
    <x v="4"/>
    <s v="Y"/>
  </r>
  <r>
    <n v="12253"/>
    <x v="0"/>
    <x v="2"/>
    <x v="5"/>
    <s v="Y"/>
  </r>
  <r>
    <n v="12273"/>
    <x v="0"/>
    <x v="1"/>
    <x v="2"/>
    <s v="Y"/>
  </r>
  <r>
    <n v="12276"/>
    <x v="0"/>
    <x v="1"/>
    <x v="7"/>
    <s v="Y"/>
  </r>
  <r>
    <n v="12285"/>
    <x v="0"/>
    <x v="1"/>
    <x v="6"/>
    <s v="Y"/>
  </r>
  <r>
    <n v="12291"/>
    <x v="0"/>
    <x v="2"/>
    <x v="1"/>
    <s v="Y"/>
  </r>
  <r>
    <n v="12298"/>
    <x v="0"/>
    <x v="1"/>
    <x v="2"/>
    <s v="Y"/>
  </r>
  <r>
    <n v="12302"/>
    <x v="0"/>
    <x v="0"/>
    <x v="1"/>
    <s v="Y"/>
  </r>
  <r>
    <n v="12305"/>
    <x v="0"/>
    <x v="0"/>
    <x v="2"/>
    <s v="Y"/>
  </r>
  <r>
    <n v="12315"/>
    <x v="0"/>
    <x v="0"/>
    <x v="3"/>
    <s v="Y"/>
  </r>
  <r>
    <n v="12321"/>
    <x v="0"/>
    <x v="1"/>
    <x v="2"/>
    <s v="Y"/>
  </r>
  <r>
    <n v="12334"/>
    <x v="0"/>
    <x v="2"/>
    <x v="1"/>
    <s v="Y"/>
  </r>
  <r>
    <n v="12335"/>
    <x v="0"/>
    <x v="1"/>
    <x v="2"/>
    <s v="Y"/>
  </r>
  <r>
    <n v="12341"/>
    <x v="0"/>
    <x v="0"/>
    <x v="2"/>
    <s v="Y"/>
  </r>
  <r>
    <n v="12344"/>
    <x v="0"/>
    <x v="2"/>
    <x v="1"/>
    <s v="Y"/>
  </r>
  <r>
    <n v="12350"/>
    <x v="0"/>
    <x v="1"/>
    <x v="2"/>
    <s v="Y"/>
  </r>
  <r>
    <n v="12353"/>
    <x v="0"/>
    <x v="2"/>
    <x v="1"/>
    <s v="Y"/>
  </r>
  <r>
    <n v="12356"/>
    <x v="0"/>
    <x v="2"/>
    <x v="2"/>
    <s v="Y"/>
  </r>
  <r>
    <n v="12359"/>
    <x v="0"/>
    <x v="1"/>
    <x v="2"/>
    <s v="Y"/>
  </r>
  <r>
    <n v="11323"/>
    <x v="1"/>
    <x v="2"/>
    <x v="5"/>
    <s v="Y"/>
  </r>
  <r>
    <n v="11329"/>
    <x v="1"/>
    <x v="0"/>
    <x v="1"/>
    <s v="Y"/>
  </r>
  <r>
    <n v="11335"/>
    <x v="1"/>
    <x v="1"/>
    <x v="0"/>
    <s v="Y"/>
  </r>
  <r>
    <n v="11341"/>
    <x v="1"/>
    <x v="2"/>
    <x v="5"/>
    <s v="Y"/>
  </r>
  <r>
    <n v="11347"/>
    <x v="1"/>
    <x v="0"/>
    <x v="7"/>
    <s v="Y"/>
  </r>
  <r>
    <n v="11353"/>
    <x v="1"/>
    <x v="3"/>
    <x v="3"/>
    <s v="Y"/>
  </r>
  <r>
    <n v="11359"/>
    <x v="1"/>
    <x v="3"/>
    <x v="7"/>
    <s v="Y"/>
  </r>
  <r>
    <n v="11365"/>
    <x v="1"/>
    <x v="1"/>
    <x v="2"/>
    <s v="Y"/>
  </r>
  <r>
    <n v="11371"/>
    <x v="1"/>
    <x v="0"/>
    <x v="0"/>
    <s v="Y"/>
  </r>
  <r>
    <n v="11395"/>
    <x v="1"/>
    <x v="3"/>
    <x v="3"/>
    <s v="Y"/>
  </r>
  <r>
    <n v="11401"/>
    <x v="1"/>
    <x v="0"/>
    <x v="2"/>
    <s v="Y"/>
  </r>
  <r>
    <n v="11407"/>
    <x v="1"/>
    <x v="0"/>
    <x v="6"/>
    <s v="Y"/>
  </r>
  <r>
    <n v="11413"/>
    <x v="1"/>
    <x v="1"/>
    <x v="6"/>
    <s v="Y"/>
  </r>
  <r>
    <n v="11419"/>
    <x v="1"/>
    <x v="1"/>
    <x v="6"/>
    <s v="Y"/>
  </r>
  <r>
    <n v="11425"/>
    <x v="1"/>
    <x v="2"/>
    <x v="1"/>
    <s v="Y"/>
  </r>
  <r>
    <n v="11431"/>
    <x v="1"/>
    <x v="0"/>
    <x v="4"/>
    <s v="Y"/>
  </r>
  <r>
    <n v="11437"/>
    <x v="1"/>
    <x v="2"/>
    <x v="2"/>
    <s v="Y"/>
  </r>
  <r>
    <n v="11449"/>
    <x v="1"/>
    <x v="1"/>
    <x v="2"/>
    <s v="Y"/>
  </r>
  <r>
    <n v="11478"/>
    <x v="1"/>
    <x v="2"/>
    <x v="1"/>
    <s v="Y"/>
  </r>
  <r>
    <n v="11484"/>
    <x v="1"/>
    <x v="2"/>
    <x v="2"/>
    <s v="Y"/>
  </r>
  <r>
    <n v="11496"/>
    <x v="1"/>
    <x v="3"/>
    <x v="6"/>
    <s v="Y"/>
  </r>
  <r>
    <n v="11504"/>
    <x v="1"/>
    <x v="1"/>
    <x v="4"/>
    <s v="Y"/>
  </r>
  <r>
    <n v="11513"/>
    <x v="1"/>
    <x v="3"/>
    <x v="7"/>
    <s v="Y"/>
  </r>
  <r>
    <n v="12161"/>
    <x v="1"/>
    <x v="0"/>
    <x v="1"/>
    <s v="Y"/>
  </r>
  <r>
    <n v="12186"/>
    <x v="1"/>
    <x v="1"/>
    <x v="3"/>
    <s v="Y"/>
  </r>
  <r>
    <n v="12198"/>
    <x v="1"/>
    <x v="0"/>
    <x v="2"/>
    <s v="Y"/>
  </r>
  <r>
    <n v="12217"/>
    <x v="1"/>
    <x v="1"/>
    <x v="1"/>
    <s v="Y"/>
  </r>
  <r>
    <n v="12220"/>
    <x v="1"/>
    <x v="0"/>
    <x v="3"/>
    <s v="Y"/>
  </r>
  <r>
    <n v="12226"/>
    <x v="1"/>
    <x v="1"/>
    <x v="8"/>
    <s v="Y"/>
  </r>
  <r>
    <n v="12229"/>
    <x v="1"/>
    <x v="2"/>
    <x v="1"/>
    <s v="Y"/>
  </r>
  <r>
    <n v="12254"/>
    <x v="1"/>
    <x v="2"/>
    <x v="1"/>
    <s v="Y"/>
  </r>
  <r>
    <n v="12257"/>
    <x v="1"/>
    <x v="2"/>
    <x v="1"/>
    <s v="Y"/>
  </r>
  <r>
    <n v="12274"/>
    <x v="1"/>
    <x v="1"/>
    <x v="3"/>
    <s v="Y"/>
  </r>
  <r>
    <n v="12277"/>
    <x v="1"/>
    <x v="1"/>
    <x v="3"/>
    <s v="Y"/>
  </r>
  <r>
    <n v="12283"/>
    <x v="1"/>
    <x v="0"/>
    <x v="3"/>
    <s v="Y"/>
  </r>
  <r>
    <n v="12286"/>
    <x v="1"/>
    <x v="1"/>
    <x v="2"/>
    <s v="Y"/>
  </r>
  <r>
    <n v="12289"/>
    <x v="1"/>
    <x v="0"/>
    <x v="5"/>
    <s v="Y"/>
  </r>
  <r>
    <n v="12299"/>
    <x v="1"/>
    <x v="1"/>
    <x v="3"/>
    <s v="Y"/>
  </r>
  <r>
    <n v="12303"/>
    <x v="1"/>
    <x v="2"/>
    <x v="5"/>
    <s v="Y"/>
  </r>
  <r>
    <n v="12312"/>
    <x v="1"/>
    <x v="1"/>
    <x v="4"/>
    <s v="Y"/>
  </r>
  <r>
    <n v="12316"/>
    <x v="1"/>
    <x v="0"/>
    <x v="1"/>
    <s v="Y"/>
  </r>
  <r>
    <n v="12342"/>
    <x v="1"/>
    <x v="2"/>
    <x v="3"/>
    <s v="Y"/>
  </r>
  <r>
    <n v="12345"/>
    <x v="1"/>
    <x v="1"/>
    <x v="6"/>
    <s v="Y"/>
  </r>
  <r>
    <n v="12348"/>
    <x v="1"/>
    <x v="0"/>
    <x v="3"/>
    <s v="Y"/>
  </r>
  <r>
    <n v="12351"/>
    <x v="1"/>
    <x v="1"/>
    <x v="1"/>
    <s v="Y"/>
  </r>
  <r>
    <n v="12357"/>
    <x v="1"/>
    <x v="2"/>
    <x v="2"/>
    <s v="Y"/>
  </r>
  <r>
    <n v="11325"/>
    <x v="2"/>
    <x v="2"/>
    <x v="2"/>
    <s v="Y"/>
  </r>
  <r>
    <n v="11331"/>
    <x v="2"/>
    <x v="0"/>
    <x v="1"/>
    <s v="Y"/>
  </r>
  <r>
    <n v="11337"/>
    <x v="2"/>
    <x v="2"/>
    <x v="5"/>
    <s v="Y"/>
  </r>
  <r>
    <n v="11343"/>
    <x v="2"/>
    <x v="2"/>
    <x v="1"/>
    <s v="Y"/>
  </r>
  <r>
    <n v="11349"/>
    <x v="2"/>
    <x v="0"/>
    <x v="1"/>
    <s v="Y"/>
  </r>
  <r>
    <n v="11355"/>
    <x v="2"/>
    <x v="2"/>
    <x v="5"/>
    <s v="Y"/>
  </r>
  <r>
    <n v="11361"/>
    <x v="2"/>
    <x v="0"/>
    <x v="1"/>
    <s v="Y"/>
  </r>
  <r>
    <n v="11367"/>
    <x v="2"/>
    <x v="0"/>
    <x v="3"/>
    <s v="Y"/>
  </r>
  <r>
    <n v="11373"/>
    <x v="2"/>
    <x v="1"/>
    <x v="2"/>
    <s v="Y"/>
  </r>
  <r>
    <n v="11385"/>
    <x v="2"/>
    <x v="0"/>
    <x v="1"/>
    <s v="Y"/>
  </r>
  <r>
    <n v="11391"/>
    <x v="2"/>
    <x v="1"/>
    <x v="6"/>
    <s v="Y"/>
  </r>
  <r>
    <n v="11397"/>
    <x v="2"/>
    <x v="2"/>
    <x v="5"/>
    <s v="Y"/>
  </r>
  <r>
    <n v="11409"/>
    <x v="2"/>
    <x v="1"/>
    <x v="9"/>
    <s v="Y"/>
  </r>
  <r>
    <n v="11415"/>
    <x v="2"/>
    <x v="0"/>
    <x v="3"/>
    <s v="Y"/>
  </r>
  <r>
    <n v="11421"/>
    <x v="2"/>
    <x v="3"/>
    <x v="6"/>
    <s v="Y"/>
  </r>
  <r>
    <n v="11427"/>
    <x v="2"/>
    <x v="2"/>
    <x v="2"/>
    <s v="Y"/>
  </r>
  <r>
    <n v="11433"/>
    <x v="2"/>
    <x v="2"/>
    <x v="1"/>
    <s v="Y"/>
  </r>
  <r>
    <n v="11439"/>
    <x v="2"/>
    <x v="0"/>
    <x v="7"/>
    <s v="Y"/>
  </r>
  <r>
    <n v="11445"/>
    <x v="2"/>
    <x v="1"/>
    <x v="4"/>
    <s v="Y"/>
  </r>
  <r>
    <n v="11451"/>
    <x v="2"/>
    <x v="1"/>
    <x v="3"/>
    <s v="Y"/>
  </r>
  <r>
    <n v="11469"/>
    <x v="2"/>
    <x v="0"/>
    <x v="3"/>
    <s v="Y"/>
  </r>
  <r>
    <n v="11471"/>
    <x v="2"/>
    <x v="1"/>
    <x v="6"/>
    <s v="Y"/>
  </r>
  <r>
    <n v="11473"/>
    <x v="2"/>
    <x v="1"/>
    <x v="3"/>
    <s v="Y"/>
  </r>
  <r>
    <n v="11480"/>
    <x v="2"/>
    <x v="1"/>
    <x v="4"/>
    <s v="Y"/>
  </r>
  <r>
    <n v="11486"/>
    <x v="2"/>
    <x v="3"/>
    <x v="6"/>
    <s v="Y"/>
  </r>
  <r>
    <n v="11492"/>
    <x v="2"/>
    <x v="0"/>
    <x v="2"/>
    <s v="Y"/>
  </r>
  <r>
    <n v="11498"/>
    <x v="2"/>
    <x v="3"/>
    <x v="6"/>
    <s v="Y"/>
  </r>
  <r>
    <n v="11509"/>
    <x v="2"/>
    <x v="1"/>
    <x v="2"/>
    <s v="Y"/>
  </r>
  <r>
    <n v="11515"/>
    <x v="2"/>
    <x v="1"/>
    <x v="3"/>
    <s v="Y"/>
  </r>
  <r>
    <n v="12162"/>
    <x v="2"/>
    <x v="3"/>
    <x v="7"/>
    <s v="Y"/>
  </r>
  <r>
    <n v="12184"/>
    <x v="2"/>
    <x v="1"/>
    <x v="6"/>
    <s v="Y"/>
  </r>
  <r>
    <n v="12193"/>
    <x v="2"/>
    <x v="1"/>
    <x v="0"/>
    <s v="Y"/>
  </r>
  <r>
    <n v="12199"/>
    <x v="2"/>
    <x v="3"/>
    <x v="7"/>
    <s v="Y"/>
  </r>
  <r>
    <n v="12202"/>
    <x v="2"/>
    <x v="0"/>
    <x v="1"/>
    <s v="Y"/>
  </r>
  <r>
    <n v="12221"/>
    <x v="2"/>
    <x v="1"/>
    <x v="6"/>
    <s v="Y"/>
  </r>
  <r>
    <n v="12227"/>
    <x v="2"/>
    <x v="0"/>
    <x v="6"/>
    <s v="Y"/>
  </r>
  <r>
    <n v="12230"/>
    <x v="2"/>
    <x v="2"/>
    <x v="5"/>
    <s v="Y"/>
  </r>
  <r>
    <n v="12252"/>
    <x v="2"/>
    <x v="1"/>
    <x v="3"/>
    <s v="Y"/>
  </r>
  <r>
    <n v="12255"/>
    <x v="2"/>
    <x v="1"/>
    <x v="2"/>
    <s v="Y"/>
  </r>
  <r>
    <n v="12258"/>
    <x v="2"/>
    <x v="0"/>
    <x v="1"/>
    <s v="Y"/>
  </r>
  <r>
    <n v="12275"/>
    <x v="2"/>
    <x v="1"/>
    <x v="3"/>
    <s v="Y"/>
  </r>
  <r>
    <n v="12278"/>
    <x v="2"/>
    <x v="0"/>
    <x v="1"/>
    <s v="Y"/>
  </r>
  <r>
    <n v="12287"/>
    <x v="2"/>
    <x v="3"/>
    <x v="6"/>
    <s v="Y"/>
  </r>
  <r>
    <n v="12290"/>
    <x v="2"/>
    <x v="3"/>
    <x v="7"/>
    <s v="Y"/>
  </r>
  <r>
    <n v="12304"/>
    <x v="2"/>
    <x v="0"/>
    <x v="2"/>
    <s v="Y"/>
  </r>
  <r>
    <n v="12313"/>
    <x v="2"/>
    <x v="3"/>
    <x v="7"/>
    <s v="Y"/>
  </r>
  <r>
    <n v="12317"/>
    <x v="2"/>
    <x v="1"/>
    <x v="3"/>
    <s v="Y"/>
  </r>
  <r>
    <n v="12333"/>
    <x v="2"/>
    <x v="1"/>
    <x v="2"/>
    <s v="Y"/>
  </r>
  <r>
    <n v="12336"/>
    <x v="2"/>
    <x v="1"/>
    <x v="4"/>
    <s v="Y"/>
  </r>
  <r>
    <n v="12346"/>
    <x v="2"/>
    <x v="2"/>
    <x v="5"/>
    <s v="Y"/>
  </r>
  <r>
    <n v="12349"/>
    <x v="2"/>
    <x v="1"/>
    <x v="6"/>
    <s v="Y"/>
  </r>
  <r>
    <n v="12358"/>
    <x v="2"/>
    <x v="0"/>
    <x v="3"/>
    <s v="Y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3000000}" name="PivotTable4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N3:Q8" firstHeaderRow="0" firstDataRow="1" firstDataCol="1"/>
  <pivotFields count="5">
    <pivotField showAll="0"/>
    <pivotField showAll="0">
      <items count="4">
        <item x="0"/>
        <item x="1"/>
        <item x="2"/>
        <item t="default"/>
      </items>
    </pivotField>
    <pivotField axis="axisRow" dataField="1" showAll="0">
      <items count="5">
        <item x="3"/>
        <item x="1"/>
        <item x="0"/>
        <item x="2"/>
        <item t="default"/>
      </items>
    </pivotField>
    <pivotField dataField="1" showAll="0">
      <items count="11">
        <item x="5"/>
        <item x="1"/>
        <item x="0"/>
        <item x="2"/>
        <item x="4"/>
        <item x="3"/>
        <item x="6"/>
        <item x="7"/>
        <item x="8"/>
        <item x="9"/>
        <item t="default"/>
      </items>
    </pivotField>
    <pivotField showAll="0"/>
  </pivotFields>
  <rowFields count="1">
    <field x="2"/>
  </rowFields>
  <rowItems count="5">
    <i>
      <x/>
    </i>
    <i>
      <x v="1"/>
    </i>
    <i>
      <x v="2"/>
    </i>
    <i>
      <x v="3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Average of HC_Points" fld="3" subtotal="average" baseField="1" baseItem="0"/>
    <dataField name="StdDevp of HC_Points" fld="3" subtotal="stdDevp" baseField="1" baseItem="0"/>
    <dataField name="n" fld="2" subtotal="count" baseField="0" baseItem="0"/>
  </dataFields>
  <formats count="24">
    <format dxfId="26">
      <pivotArea grandRow="1" outline="0" collapsedLevelsAreSubtotals="1" fieldPosition="0"/>
    </format>
    <format dxfId="25">
      <pivotArea grandRow="1" outline="0" collapsedLevelsAreSubtotals="1" fieldPosition="0"/>
    </format>
    <format dxfId="24">
      <pivotArea grandRow="1" outline="0" collapsedLevelsAreSubtotals="1" fieldPosition="0"/>
    </format>
    <format dxfId="23">
      <pivotArea grandRow="1" outline="0" collapsedLevelsAreSubtotals="1" fieldPosition="0"/>
    </format>
    <format dxfId="22">
      <pivotArea grandRow="1" outline="0" collapsedLevelsAreSubtotals="1" fieldPosition="0"/>
    </format>
    <format dxfId="21">
      <pivotArea grandRow="1" outline="0" collapsedLevelsAreSubtotals="1" fieldPosition="0"/>
    </format>
    <format dxfId="20">
      <pivotArea grandRow="1" outline="0" collapsedLevelsAreSubtotals="1" fieldPosition="0"/>
    </format>
    <format dxfId="19">
      <pivotArea grandRow="1" outline="0" collapsedLevelsAreSubtotals="1" fieldPosition="0"/>
    </format>
    <format dxfId="18">
      <pivotArea grandRow="1" outline="0" collapsedLevelsAreSubtotals="1" fieldPosition="0"/>
    </format>
    <format dxfId="17">
      <pivotArea collapsedLevelsAreSubtotals="1" fieldPosition="0">
        <references count="1">
          <reference field="2" count="0"/>
        </references>
      </pivotArea>
    </format>
    <format dxfId="16">
      <pivotArea collapsedLevelsAreSubtotals="1" fieldPosition="0">
        <references count="1">
          <reference field="2" count="0"/>
        </references>
      </pivotArea>
    </format>
    <format dxfId="15">
      <pivotArea collapsedLevelsAreSubtotals="1" fieldPosition="0">
        <references count="1">
          <reference field="2" count="0"/>
        </references>
      </pivotArea>
    </format>
    <format dxfId="14">
      <pivotArea collapsedLevelsAreSubtotals="1" fieldPosition="0">
        <references count="1">
          <reference field="2" count="0"/>
        </references>
      </pivotArea>
    </format>
    <format dxfId="13">
      <pivotArea collapsedLevelsAreSubtotals="1" fieldPosition="0">
        <references count="1">
          <reference field="2" count="0"/>
        </references>
      </pivotArea>
    </format>
    <format dxfId="12">
      <pivotArea collapsedLevelsAreSubtotals="1" fieldPosition="0">
        <references count="1">
          <reference field="2" count="0"/>
        </references>
      </pivotArea>
    </format>
    <format dxfId="11">
      <pivotArea collapsedLevelsAreSubtotals="1" fieldPosition="0">
        <references count="1">
          <reference field="2" count="0"/>
        </references>
      </pivotArea>
    </format>
    <format dxfId="10">
      <pivotArea collapsedLevelsAreSubtotals="1" fieldPosition="0">
        <references count="1">
          <reference field="2" count="0"/>
        </references>
      </pivotArea>
    </format>
    <format dxfId="9">
      <pivotArea collapsedLevelsAreSubtotals="1" fieldPosition="0">
        <references count="1">
          <reference field="2" count="0"/>
        </references>
      </pivotArea>
    </format>
    <format dxfId="8">
      <pivotArea collapsedLevelsAreSubtotals="1" fieldPosition="0">
        <references count="2">
          <reference field="4294967294" count="1" selected="0">
            <x v="2"/>
          </reference>
          <reference field="2" count="0"/>
        </references>
      </pivotArea>
    </format>
    <format dxfId="7">
      <pivotArea collapsedLevelsAreSubtotals="1" fieldPosition="0">
        <references count="2">
          <reference field="4294967294" count="1" selected="0">
            <x v="2"/>
          </reference>
          <reference field="2" count="0"/>
        </references>
      </pivotArea>
    </format>
    <format dxfId="6">
      <pivotArea collapsedLevelsAreSubtotals="1" fieldPosition="0">
        <references count="2">
          <reference field="4294967294" count="1" selected="0">
            <x v="2"/>
          </reference>
          <reference field="2" count="0"/>
        </references>
      </pivotArea>
    </format>
    <format dxfId="5">
      <pivotArea collapsedLevelsAreSubtotals="1" fieldPosition="0">
        <references count="2">
          <reference field="4294967294" count="1" selected="0">
            <x v="2"/>
          </reference>
          <reference field="2" count="0"/>
        </references>
      </pivotArea>
    </format>
    <format dxfId="4">
      <pivotArea field="2" grandRow="1" outline="0" collapsedLevelsAreSubtotals="1" axis="axisRow" fieldPosition="0">
        <references count="1">
          <reference field="4294967294" count="1" selected="0">
            <x v="2"/>
          </reference>
        </references>
      </pivotArea>
    </format>
    <format dxfId="3">
      <pivotArea field="2" grandRow="1" outline="0" collapsedLevelsAreSubtotals="1" axis="axisRow" fieldPosition="0">
        <references count="1">
          <reference field="4294967294" count="1" selected="0">
            <x v="2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2000000}" name="PivotTable3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G10:L15" firstHeaderRow="1" firstDataRow="2" firstDataCol="1"/>
  <pivotFields count="5">
    <pivotField showAll="0"/>
    <pivotField axis="axisRow" showAll="0">
      <items count="4">
        <item x="0"/>
        <item x="1"/>
        <item x="2"/>
        <item t="default"/>
      </items>
    </pivotField>
    <pivotField axis="axisCol" dataField="1" showAll="0">
      <items count="5">
        <item x="3"/>
        <item x="1"/>
        <item x="0"/>
        <item x="2"/>
        <item t="default"/>
      </items>
    </pivotField>
    <pivotField showAll="0"/>
    <pivotField showAll="0"/>
  </pivotFields>
  <rowFields count="1">
    <field x="1"/>
  </rowFields>
  <rowItems count="4">
    <i>
      <x/>
    </i>
    <i>
      <x v="1"/>
    </i>
    <i>
      <x v="2"/>
    </i>
    <i t="grand">
      <x/>
    </i>
  </rowItems>
  <colFields count="1">
    <field x="2"/>
  </colFields>
  <colItems count="5">
    <i>
      <x/>
    </i>
    <i>
      <x v="1"/>
    </i>
    <i>
      <x v="2"/>
    </i>
    <i>
      <x v="3"/>
    </i>
    <i t="grand">
      <x/>
    </i>
  </colItems>
  <dataFields count="1">
    <dataField name="Count of HC_Completion" fld="2" subtotal="count" showDataAs="percentOfRow" baseField="1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1000000}" name="PivotTable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G3:L8" firstHeaderRow="1" firstDataRow="2" firstDataCol="1"/>
  <pivotFields count="5">
    <pivotField showAll="0"/>
    <pivotField axis="axisRow" showAll="0">
      <items count="4">
        <item x="0"/>
        <item x="1"/>
        <item x="2"/>
        <item t="default"/>
      </items>
    </pivotField>
    <pivotField axis="axisCol" dataField="1" showAll="0">
      <items count="5">
        <item x="3"/>
        <item x="1"/>
        <item x="0"/>
        <item x="2"/>
        <item t="default"/>
      </items>
    </pivotField>
    <pivotField showAll="0"/>
    <pivotField showAll="0"/>
  </pivotFields>
  <rowFields count="1">
    <field x="1"/>
  </rowFields>
  <rowItems count="4">
    <i>
      <x/>
    </i>
    <i>
      <x v="1"/>
    </i>
    <i>
      <x v="2"/>
    </i>
    <i t="grand">
      <x/>
    </i>
  </rowItems>
  <colFields count="1">
    <field x="2"/>
  </colFields>
  <colItems count="5">
    <i>
      <x/>
    </i>
    <i>
      <x v="1"/>
    </i>
    <i>
      <x v="2"/>
    </i>
    <i>
      <x v="3"/>
    </i>
    <i t="grand">
      <x/>
    </i>
  </colItems>
  <dataFields count="1">
    <dataField name="Count of HC_Completion" fld="2" subtotal="count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0000000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A3:C7" firstHeaderRow="0" firstDataRow="1" firstDataCol="1"/>
  <pivotFields count="5">
    <pivotField showAll="0"/>
    <pivotField axis="axisRow" showAll="0">
      <items count="4">
        <item x="0"/>
        <item x="1"/>
        <item x="2"/>
        <item t="default"/>
      </items>
    </pivotField>
    <pivotField showAll="0"/>
    <pivotField dataField="1" showAll="0">
      <items count="11">
        <item x="5"/>
        <item x="1"/>
        <item x="0"/>
        <item x="2"/>
        <item x="4"/>
        <item x="3"/>
        <item x="6"/>
        <item x="7"/>
        <item x="8"/>
        <item x="9"/>
        <item t="default"/>
      </items>
    </pivotField>
    <pivotField showAll="0"/>
  </pivotFields>
  <rowFields count="1">
    <field x="1"/>
  </rowFields>
  <rowItems count="4">
    <i>
      <x/>
    </i>
    <i>
      <x v="1"/>
    </i>
    <i>
      <x v="2"/>
    </i>
    <i t="grand">
      <x/>
    </i>
  </rowItems>
  <colFields count="1">
    <field x="-2"/>
  </colFields>
  <colItems count="2">
    <i>
      <x/>
    </i>
    <i i="1">
      <x v="1"/>
    </i>
  </colItems>
  <dataFields count="2">
    <dataField name="Average of HC_Points" fld="3" subtotal="average" baseField="1" baseItem="0"/>
    <dataField name="StdDevp of HC_Points" fld="3" subtotal="stdDevp" baseField="1" baseItem="0"/>
  </dataFields>
  <formats count="17">
    <format dxfId="43">
      <pivotArea collapsedLevelsAreSubtotals="1" fieldPosition="0">
        <references count="1">
          <reference field="1" count="0"/>
        </references>
      </pivotArea>
    </format>
    <format dxfId="42">
      <pivotArea collapsedLevelsAreSubtotals="1" fieldPosition="0">
        <references count="1">
          <reference field="1" count="0"/>
        </references>
      </pivotArea>
    </format>
    <format dxfId="41">
      <pivotArea collapsedLevelsAreSubtotals="1" fieldPosition="0">
        <references count="1">
          <reference field="1" count="0"/>
        </references>
      </pivotArea>
    </format>
    <format dxfId="40">
      <pivotArea collapsedLevelsAreSubtotals="1" fieldPosition="0">
        <references count="1">
          <reference field="1" count="0"/>
        </references>
      </pivotArea>
    </format>
    <format dxfId="39">
      <pivotArea collapsedLevelsAreSubtotals="1" fieldPosition="0">
        <references count="1">
          <reference field="1" count="0"/>
        </references>
      </pivotArea>
    </format>
    <format dxfId="38">
      <pivotArea collapsedLevelsAreSubtotals="1" fieldPosition="0">
        <references count="1">
          <reference field="1" count="0"/>
        </references>
      </pivotArea>
    </format>
    <format dxfId="37">
      <pivotArea collapsedLevelsAreSubtotals="1" fieldPosition="0">
        <references count="1">
          <reference field="1" count="0"/>
        </references>
      </pivotArea>
    </format>
    <format dxfId="36">
      <pivotArea collapsedLevelsAreSubtotals="1" fieldPosition="0">
        <references count="1">
          <reference field="1" count="0"/>
        </references>
      </pivotArea>
    </format>
    <format dxfId="35">
      <pivotArea grandRow="1" outline="0" collapsedLevelsAreSubtotals="1" fieldPosition="0"/>
    </format>
    <format dxfId="34">
      <pivotArea grandRow="1" outline="0" collapsedLevelsAreSubtotals="1" fieldPosition="0"/>
    </format>
    <format dxfId="33">
      <pivotArea grandRow="1" outline="0" collapsedLevelsAreSubtotals="1" fieldPosition="0"/>
    </format>
    <format dxfId="32">
      <pivotArea grandRow="1" outline="0" collapsedLevelsAreSubtotals="1" fieldPosition="0"/>
    </format>
    <format dxfId="31">
      <pivotArea grandRow="1" outline="0" collapsedLevelsAreSubtotals="1" fieldPosition="0"/>
    </format>
    <format dxfId="30">
      <pivotArea grandRow="1" outline="0" collapsedLevelsAreSubtotals="1" fieldPosition="0"/>
    </format>
    <format dxfId="29">
      <pivotArea grandRow="1" outline="0" collapsedLevelsAreSubtotals="1" fieldPosition="0"/>
    </format>
    <format dxfId="28">
      <pivotArea grandRow="1" outline="0" collapsedLevelsAreSubtotals="1" fieldPosition="0"/>
    </format>
    <format dxfId="27">
      <pivotArea grandRow="1"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5" Type="http://schemas.openxmlformats.org/officeDocument/2006/relationships/drawing" Target="../drawings/drawing2.xml"/><Relationship Id="rId4" Type="http://schemas.openxmlformats.org/officeDocument/2006/relationships/pivotTable" Target="../pivotTables/pivotTable4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AC21C-25BA-4D98-84DE-2031B1F9EA56}">
  <dimension ref="A1:P203"/>
  <sheetViews>
    <sheetView tabSelected="1" zoomScale="90" zoomScaleNormal="90" workbookViewId="0">
      <pane ySplit="2" topLeftCell="A3" activePane="bottomLeft" state="frozen"/>
      <selection pane="bottomLeft" activeCell="H11" sqref="H11"/>
    </sheetView>
  </sheetViews>
  <sheetFormatPr defaultRowHeight="14.25" x14ac:dyDescent="0.45"/>
  <cols>
    <col min="1" max="1" width="9.06640625" style="61"/>
    <col min="2" max="2" width="10.9296875" style="61" customWidth="1"/>
    <col min="3" max="3" width="12.6640625" style="61" customWidth="1"/>
    <col min="7" max="7" width="16.06640625" customWidth="1"/>
    <col min="11" max="11" width="11" customWidth="1"/>
    <col min="12" max="12" width="12.19921875" customWidth="1"/>
    <col min="13" max="13" width="16.06640625" customWidth="1"/>
    <col min="15" max="15" width="12.33203125" customWidth="1"/>
  </cols>
  <sheetData>
    <row r="1" spans="1:16" x14ac:dyDescent="0.45">
      <c r="A1" s="67" t="s">
        <v>126</v>
      </c>
      <c r="B1" s="67"/>
      <c r="C1" s="67"/>
      <c r="E1" s="67" t="s">
        <v>127</v>
      </c>
      <c r="F1" s="67"/>
      <c r="G1" s="67"/>
      <c r="I1" s="67" t="s">
        <v>128</v>
      </c>
      <c r="J1" s="67"/>
      <c r="K1" s="67"/>
      <c r="L1" s="67"/>
      <c r="M1" s="67"/>
    </row>
    <row r="2" spans="1:16" x14ac:dyDescent="0.45">
      <c r="A2" s="41" t="s">
        <v>0</v>
      </c>
      <c r="B2" s="41" t="s">
        <v>106</v>
      </c>
      <c r="C2" s="41" t="s">
        <v>76</v>
      </c>
      <c r="E2" s="4" t="s">
        <v>0</v>
      </c>
      <c r="F2" s="4" t="s">
        <v>1</v>
      </c>
      <c r="G2" s="4" t="s">
        <v>125</v>
      </c>
      <c r="I2" s="4" t="s">
        <v>0</v>
      </c>
      <c r="J2" s="4" t="s">
        <v>1</v>
      </c>
      <c r="K2" s="41" t="s">
        <v>106</v>
      </c>
      <c r="L2" s="41" t="s">
        <v>76</v>
      </c>
      <c r="M2" s="4" t="s">
        <v>125</v>
      </c>
      <c r="O2" s="4" t="s">
        <v>135</v>
      </c>
    </row>
    <row r="3" spans="1:16" x14ac:dyDescent="0.45">
      <c r="A3" s="61">
        <v>12219</v>
      </c>
      <c r="B3" s="61" t="s">
        <v>4</v>
      </c>
      <c r="C3" s="61">
        <v>6</v>
      </c>
      <c r="E3" s="61">
        <v>11321</v>
      </c>
      <c r="F3" s="61">
        <v>1</v>
      </c>
      <c r="G3" s="61" t="s">
        <v>3</v>
      </c>
      <c r="I3" s="61">
        <v>11321</v>
      </c>
      <c r="J3" s="61">
        <v>1</v>
      </c>
      <c r="K3" s="61" t="str">
        <f t="shared" ref="K3:K34" si="0">VLOOKUP(I3,A:C,2,FALSE)</f>
        <v>P</v>
      </c>
      <c r="L3" s="61">
        <f t="shared" ref="L3:L34" si="1">VLOOKUP(I3,A:C,3,FALSE)</f>
        <v>2</v>
      </c>
      <c r="M3" s="61" t="s">
        <v>3</v>
      </c>
      <c r="O3" t="s">
        <v>22</v>
      </c>
      <c r="P3">
        <v>6</v>
      </c>
    </row>
    <row r="4" spans="1:16" x14ac:dyDescent="0.45">
      <c r="A4" s="61">
        <v>12285</v>
      </c>
      <c r="B4" s="61" t="s">
        <v>4</v>
      </c>
      <c r="C4" s="61">
        <v>6</v>
      </c>
      <c r="E4" s="61">
        <v>11327</v>
      </c>
      <c r="F4" s="61">
        <v>1</v>
      </c>
      <c r="G4" s="61" t="s">
        <v>3</v>
      </c>
      <c r="I4" s="61">
        <v>11327</v>
      </c>
      <c r="J4" s="61">
        <v>1</v>
      </c>
      <c r="K4" s="61" t="str">
        <f t="shared" si="0"/>
        <v>P</v>
      </c>
      <c r="L4" s="61">
        <f t="shared" si="1"/>
        <v>2</v>
      </c>
      <c r="M4" s="61" t="s">
        <v>3</v>
      </c>
      <c r="O4" t="s">
        <v>21</v>
      </c>
      <c r="P4">
        <v>13</v>
      </c>
    </row>
    <row r="5" spans="1:16" x14ac:dyDescent="0.45">
      <c r="A5" s="61">
        <v>11321</v>
      </c>
      <c r="B5" s="61" t="s">
        <v>2</v>
      </c>
      <c r="C5" s="61">
        <v>2</v>
      </c>
      <c r="E5" s="61">
        <v>11333</v>
      </c>
      <c r="F5" s="61">
        <v>1</v>
      </c>
      <c r="G5" s="61" t="s">
        <v>3</v>
      </c>
      <c r="I5" s="61">
        <v>11333</v>
      </c>
      <c r="J5" s="61">
        <v>1</v>
      </c>
      <c r="K5" s="61" t="str">
        <f t="shared" si="0"/>
        <v>C</v>
      </c>
      <c r="L5" s="61">
        <f t="shared" si="1"/>
        <v>4</v>
      </c>
      <c r="M5" s="61" t="s">
        <v>3</v>
      </c>
      <c r="O5" t="s">
        <v>101</v>
      </c>
      <c r="P5">
        <v>8</v>
      </c>
    </row>
    <row r="6" spans="1:16" x14ac:dyDescent="0.45">
      <c r="A6" s="61">
        <v>11325</v>
      </c>
      <c r="B6" s="61" t="s">
        <v>2</v>
      </c>
      <c r="C6" s="61">
        <v>4</v>
      </c>
      <c r="E6" s="61">
        <v>11339</v>
      </c>
      <c r="F6" s="61">
        <v>1</v>
      </c>
      <c r="G6" s="61" t="s">
        <v>3</v>
      </c>
      <c r="I6" s="61">
        <v>11339</v>
      </c>
      <c r="J6" s="61">
        <v>1</v>
      </c>
      <c r="K6" s="61" t="str">
        <f t="shared" si="0"/>
        <v>C</v>
      </c>
      <c r="L6" s="61">
        <f t="shared" si="1"/>
        <v>3</v>
      </c>
      <c r="M6" s="61" t="s">
        <v>3</v>
      </c>
      <c r="O6" s="4" t="s">
        <v>129</v>
      </c>
      <c r="P6" s="4">
        <f>SUM(P3:P5)</f>
        <v>27</v>
      </c>
    </row>
    <row r="7" spans="1:16" x14ac:dyDescent="0.45">
      <c r="A7" s="61">
        <v>11327</v>
      </c>
      <c r="B7" s="61" t="s">
        <v>2</v>
      </c>
      <c r="C7" s="61">
        <v>2</v>
      </c>
      <c r="E7" s="61">
        <v>11345</v>
      </c>
      <c r="F7" s="61">
        <v>1</v>
      </c>
      <c r="G7" s="61" t="s">
        <v>3</v>
      </c>
      <c r="I7" s="61">
        <v>11345</v>
      </c>
      <c r="J7" s="61">
        <v>1</v>
      </c>
      <c r="K7" s="61" t="str">
        <f t="shared" si="0"/>
        <v>C</v>
      </c>
      <c r="L7" s="61">
        <f t="shared" si="1"/>
        <v>6</v>
      </c>
      <c r="M7" s="61" t="s">
        <v>3</v>
      </c>
      <c r="O7" t="s">
        <v>130</v>
      </c>
      <c r="P7">
        <v>13</v>
      </c>
    </row>
    <row r="8" spans="1:16" x14ac:dyDescent="0.45">
      <c r="A8" s="61">
        <v>11329</v>
      </c>
      <c r="B8" s="61" t="s">
        <v>5</v>
      </c>
      <c r="C8" s="61">
        <v>0</v>
      </c>
      <c r="E8" s="61">
        <v>11351</v>
      </c>
      <c r="F8" s="61">
        <v>1</v>
      </c>
      <c r="G8" s="61" t="s">
        <v>3</v>
      </c>
      <c r="I8" s="61">
        <v>11351</v>
      </c>
      <c r="J8" s="61">
        <v>1</v>
      </c>
      <c r="K8" s="61" t="str">
        <f t="shared" si="0"/>
        <v>N</v>
      </c>
      <c r="L8" s="61">
        <f t="shared" si="1"/>
        <v>2</v>
      </c>
      <c r="M8" s="61" t="s">
        <v>3</v>
      </c>
      <c r="O8" s="4" t="s">
        <v>131</v>
      </c>
      <c r="P8" s="4">
        <f>P7+P6</f>
        <v>40</v>
      </c>
    </row>
    <row r="9" spans="1:16" x14ac:dyDescent="0.45">
      <c r="A9" s="61">
        <v>11331</v>
      </c>
      <c r="B9" s="61" t="s">
        <v>2</v>
      </c>
      <c r="C9" s="61">
        <v>4</v>
      </c>
      <c r="E9" s="61">
        <v>11357</v>
      </c>
      <c r="F9" s="61">
        <v>1</v>
      </c>
      <c r="G9" s="61" t="s">
        <v>3</v>
      </c>
      <c r="I9" s="61">
        <v>11357</v>
      </c>
      <c r="J9" s="61">
        <v>1</v>
      </c>
      <c r="K9" s="61" t="str">
        <f t="shared" si="0"/>
        <v>P</v>
      </c>
      <c r="L9" s="61">
        <f t="shared" si="1"/>
        <v>2</v>
      </c>
      <c r="M9" s="61" t="s">
        <v>3</v>
      </c>
    </row>
    <row r="10" spans="1:16" x14ac:dyDescent="0.45">
      <c r="A10" s="61">
        <v>11333</v>
      </c>
      <c r="B10" s="61" t="s">
        <v>4</v>
      </c>
      <c r="C10" s="61">
        <v>4</v>
      </c>
      <c r="E10" s="61">
        <v>11363</v>
      </c>
      <c r="F10" s="61">
        <v>1</v>
      </c>
      <c r="G10" s="61" t="s">
        <v>3</v>
      </c>
      <c r="I10" s="61">
        <v>11363</v>
      </c>
      <c r="J10" s="61">
        <v>1</v>
      </c>
      <c r="K10" s="61" t="str">
        <f t="shared" si="0"/>
        <v>P</v>
      </c>
      <c r="L10" s="61">
        <f t="shared" si="1"/>
        <v>6</v>
      </c>
      <c r="M10" s="61" t="s">
        <v>3</v>
      </c>
    </row>
    <row r="11" spans="1:16" x14ac:dyDescent="0.45">
      <c r="A11" s="61">
        <v>11335</v>
      </c>
      <c r="B11" s="61" t="s">
        <v>4</v>
      </c>
      <c r="C11" s="61">
        <v>3</v>
      </c>
      <c r="E11" s="61">
        <v>11369</v>
      </c>
      <c r="F11" s="61">
        <v>1</v>
      </c>
      <c r="G11" s="61" t="s">
        <v>3</v>
      </c>
      <c r="I11" s="61">
        <v>11369</v>
      </c>
      <c r="J11" s="61">
        <v>1</v>
      </c>
      <c r="K11" s="61" t="str">
        <f t="shared" si="0"/>
        <v>N</v>
      </c>
      <c r="L11" s="61">
        <f t="shared" si="1"/>
        <v>0</v>
      </c>
      <c r="M11" s="61" t="s">
        <v>3</v>
      </c>
      <c r="O11" s="4" t="s">
        <v>132</v>
      </c>
      <c r="P11">
        <v>185</v>
      </c>
    </row>
    <row r="12" spans="1:16" x14ac:dyDescent="0.45">
      <c r="A12" s="61">
        <v>11337</v>
      </c>
      <c r="B12" s="61" t="s">
        <v>5</v>
      </c>
      <c r="C12" s="61">
        <v>0</v>
      </c>
      <c r="E12" s="61">
        <v>11375</v>
      </c>
      <c r="F12" s="61">
        <v>1</v>
      </c>
      <c r="G12" s="61" t="s">
        <v>3</v>
      </c>
      <c r="I12" s="61">
        <v>11375</v>
      </c>
      <c r="J12" s="61">
        <v>1</v>
      </c>
      <c r="K12" s="61" t="str">
        <f t="shared" si="0"/>
        <v>C</v>
      </c>
      <c r="L12" s="61">
        <f t="shared" si="1"/>
        <v>4</v>
      </c>
      <c r="M12" s="61" t="s">
        <v>3</v>
      </c>
      <c r="O12" s="4" t="s">
        <v>133</v>
      </c>
      <c r="P12">
        <f>P11-P8</f>
        <v>145</v>
      </c>
    </row>
    <row r="13" spans="1:16" x14ac:dyDescent="0.45">
      <c r="A13" s="61">
        <v>11339</v>
      </c>
      <c r="B13" s="61" t="s">
        <v>4</v>
      </c>
      <c r="C13" s="61">
        <v>3</v>
      </c>
      <c r="E13" s="61">
        <v>11382</v>
      </c>
      <c r="F13" s="61">
        <v>1</v>
      </c>
      <c r="G13" s="61" t="s">
        <v>3</v>
      </c>
      <c r="I13" s="61">
        <v>11382</v>
      </c>
      <c r="J13" s="61">
        <v>1</v>
      </c>
      <c r="K13" s="61" t="str">
        <f t="shared" si="0"/>
        <v>I</v>
      </c>
      <c r="L13" s="61">
        <f t="shared" si="1"/>
        <v>8</v>
      </c>
      <c r="M13" s="61" t="s">
        <v>3</v>
      </c>
    </row>
    <row r="14" spans="1:16" x14ac:dyDescent="0.45">
      <c r="A14" s="61">
        <v>11341</v>
      </c>
      <c r="B14" s="61" t="s">
        <v>2</v>
      </c>
      <c r="C14" s="61">
        <v>2</v>
      </c>
      <c r="E14" s="61">
        <v>11387</v>
      </c>
      <c r="F14" s="61">
        <v>1</v>
      </c>
      <c r="G14" s="61" t="s">
        <v>3</v>
      </c>
      <c r="I14" s="61">
        <v>11387</v>
      </c>
      <c r="J14" s="61">
        <v>1</v>
      </c>
      <c r="K14" s="61" t="str">
        <f t="shared" si="0"/>
        <v>C</v>
      </c>
      <c r="L14" s="61">
        <f t="shared" si="1"/>
        <v>6</v>
      </c>
      <c r="M14" s="61" t="s">
        <v>3</v>
      </c>
    </row>
    <row r="15" spans="1:16" x14ac:dyDescent="0.45">
      <c r="A15" s="61">
        <v>11343</v>
      </c>
      <c r="B15" s="61" t="s">
        <v>2</v>
      </c>
      <c r="C15" s="61">
        <v>6</v>
      </c>
      <c r="E15" s="61">
        <v>11393</v>
      </c>
      <c r="F15" s="61">
        <v>1</v>
      </c>
      <c r="G15" s="62" t="s">
        <v>5</v>
      </c>
      <c r="I15" s="61">
        <v>11393</v>
      </c>
      <c r="J15" s="61">
        <v>1</v>
      </c>
      <c r="K15" s="61" t="str">
        <f t="shared" si="0"/>
        <v>P</v>
      </c>
      <c r="L15" s="61">
        <f t="shared" si="1"/>
        <v>2</v>
      </c>
      <c r="M15" s="62" t="s">
        <v>5</v>
      </c>
    </row>
    <row r="16" spans="1:16" x14ac:dyDescent="0.45">
      <c r="A16" s="61">
        <v>11345</v>
      </c>
      <c r="B16" s="61" t="s">
        <v>4</v>
      </c>
      <c r="C16" s="61">
        <v>6</v>
      </c>
      <c r="E16" s="61">
        <v>11399</v>
      </c>
      <c r="F16" s="61">
        <v>1</v>
      </c>
      <c r="G16" s="61" t="s">
        <v>3</v>
      </c>
      <c r="I16" s="61">
        <v>11399</v>
      </c>
      <c r="J16" s="61">
        <v>1</v>
      </c>
      <c r="K16" s="61" t="str">
        <f t="shared" si="0"/>
        <v>P</v>
      </c>
      <c r="L16" s="61">
        <f t="shared" si="1"/>
        <v>2</v>
      </c>
      <c r="M16" s="61" t="s">
        <v>3</v>
      </c>
    </row>
    <row r="17" spans="1:13" x14ac:dyDescent="0.45">
      <c r="A17" s="61">
        <v>11347</v>
      </c>
      <c r="B17" s="61" t="s">
        <v>5</v>
      </c>
      <c r="C17" s="61">
        <v>6</v>
      </c>
      <c r="E17" s="61">
        <v>11405</v>
      </c>
      <c r="F17" s="61">
        <v>1</v>
      </c>
      <c r="G17" s="61" t="s">
        <v>3</v>
      </c>
      <c r="I17" s="61">
        <v>11405</v>
      </c>
      <c r="J17" s="61">
        <v>1</v>
      </c>
      <c r="K17" s="61" t="str">
        <f t="shared" si="0"/>
        <v>P</v>
      </c>
      <c r="L17" s="61">
        <f t="shared" si="1"/>
        <v>4</v>
      </c>
      <c r="M17" s="61" t="s">
        <v>3</v>
      </c>
    </row>
    <row r="18" spans="1:13" x14ac:dyDescent="0.45">
      <c r="A18" s="61">
        <v>11349</v>
      </c>
      <c r="B18" s="61" t="s">
        <v>2</v>
      </c>
      <c r="C18" s="61">
        <v>4</v>
      </c>
      <c r="E18" s="61">
        <v>11411</v>
      </c>
      <c r="F18" s="61">
        <v>1</v>
      </c>
      <c r="G18" s="61" t="s">
        <v>3</v>
      </c>
      <c r="I18" s="61">
        <v>11411</v>
      </c>
      <c r="J18" s="61">
        <v>1</v>
      </c>
      <c r="K18" s="61" t="str">
        <f t="shared" si="0"/>
        <v>P</v>
      </c>
      <c r="L18" s="61">
        <f t="shared" si="1"/>
        <v>4</v>
      </c>
      <c r="M18" s="61" t="s">
        <v>3</v>
      </c>
    </row>
    <row r="19" spans="1:13" x14ac:dyDescent="0.45">
      <c r="A19" s="61">
        <v>11351</v>
      </c>
      <c r="B19" s="61" t="s">
        <v>5</v>
      </c>
      <c r="C19" s="61">
        <v>2</v>
      </c>
      <c r="E19" s="61">
        <v>11417</v>
      </c>
      <c r="F19" s="61">
        <v>1</v>
      </c>
      <c r="G19" s="61" t="s">
        <v>3</v>
      </c>
      <c r="I19" s="61">
        <v>11417</v>
      </c>
      <c r="J19" s="61">
        <v>1</v>
      </c>
      <c r="K19" s="61" t="str">
        <f t="shared" si="0"/>
        <v>P</v>
      </c>
      <c r="L19" s="61">
        <f t="shared" si="1"/>
        <v>4</v>
      </c>
      <c r="M19" s="61" t="s">
        <v>3</v>
      </c>
    </row>
    <row r="20" spans="1:13" x14ac:dyDescent="0.45">
      <c r="A20" s="61">
        <v>11353</v>
      </c>
      <c r="B20" s="61" t="s">
        <v>6</v>
      </c>
      <c r="C20" s="61">
        <v>8</v>
      </c>
      <c r="E20" s="61">
        <v>11423</v>
      </c>
      <c r="F20" s="61">
        <v>1</v>
      </c>
      <c r="G20" s="61" t="s">
        <v>3</v>
      </c>
      <c r="I20" s="61">
        <v>11423</v>
      </c>
      <c r="J20" s="61">
        <v>1</v>
      </c>
      <c r="K20" s="61" t="str">
        <f t="shared" si="0"/>
        <v>P</v>
      </c>
      <c r="L20" s="61">
        <f t="shared" si="1"/>
        <v>6</v>
      </c>
      <c r="M20" s="61" t="s">
        <v>3</v>
      </c>
    </row>
    <row r="21" spans="1:13" x14ac:dyDescent="0.45">
      <c r="A21" s="61">
        <v>11355</v>
      </c>
      <c r="B21" s="61" t="s">
        <v>5</v>
      </c>
      <c r="C21" s="61">
        <v>0</v>
      </c>
      <c r="E21" s="61">
        <v>11429</v>
      </c>
      <c r="F21" s="61">
        <v>1</v>
      </c>
      <c r="G21" s="61" t="s">
        <v>3</v>
      </c>
      <c r="I21" s="61">
        <v>11429</v>
      </c>
      <c r="J21" s="61">
        <v>1</v>
      </c>
      <c r="K21" s="61" t="str">
        <f t="shared" si="0"/>
        <v>N</v>
      </c>
      <c r="L21" s="61">
        <f t="shared" si="1"/>
        <v>4</v>
      </c>
      <c r="M21" s="61" t="s">
        <v>3</v>
      </c>
    </row>
    <row r="22" spans="1:13" x14ac:dyDescent="0.45">
      <c r="A22" s="61">
        <v>11357</v>
      </c>
      <c r="B22" s="61" t="s">
        <v>2</v>
      </c>
      <c r="C22" s="61">
        <v>2</v>
      </c>
      <c r="E22" s="61">
        <v>11435</v>
      </c>
      <c r="F22" s="61">
        <v>1</v>
      </c>
      <c r="G22" s="61" t="s">
        <v>3</v>
      </c>
      <c r="I22" s="61">
        <v>11435</v>
      </c>
      <c r="J22" s="61">
        <v>1</v>
      </c>
      <c r="K22" s="61" t="str">
        <f t="shared" si="0"/>
        <v>N</v>
      </c>
      <c r="L22" s="61">
        <f t="shared" si="1"/>
        <v>0</v>
      </c>
      <c r="M22" s="61" t="s">
        <v>3</v>
      </c>
    </row>
    <row r="23" spans="1:13" x14ac:dyDescent="0.45">
      <c r="A23" s="61">
        <v>11359</v>
      </c>
      <c r="B23" s="61" t="s">
        <v>6</v>
      </c>
      <c r="C23" s="61">
        <v>8</v>
      </c>
      <c r="E23" s="61">
        <v>11441</v>
      </c>
      <c r="F23" s="61">
        <v>1</v>
      </c>
      <c r="G23" s="61" t="s">
        <v>3</v>
      </c>
      <c r="I23" s="61">
        <v>11441</v>
      </c>
      <c r="J23" s="61">
        <v>1</v>
      </c>
      <c r="K23" s="61" t="str">
        <f t="shared" si="0"/>
        <v>C</v>
      </c>
      <c r="L23" s="61">
        <f t="shared" si="1"/>
        <v>6</v>
      </c>
      <c r="M23" s="61" t="s">
        <v>3</v>
      </c>
    </row>
    <row r="24" spans="1:13" x14ac:dyDescent="0.45">
      <c r="A24" s="61">
        <v>11361</v>
      </c>
      <c r="B24" s="61" t="s">
        <v>2</v>
      </c>
      <c r="C24" s="61">
        <v>4</v>
      </c>
      <c r="E24" s="61">
        <v>11447</v>
      </c>
      <c r="F24" s="61">
        <v>1</v>
      </c>
      <c r="G24" s="61" t="s">
        <v>3</v>
      </c>
      <c r="I24" s="61">
        <v>11447</v>
      </c>
      <c r="J24" s="61">
        <v>1</v>
      </c>
      <c r="K24" s="61" t="str">
        <f t="shared" si="0"/>
        <v>N</v>
      </c>
      <c r="L24" s="61">
        <f t="shared" si="1"/>
        <v>2</v>
      </c>
      <c r="M24" s="61" t="s">
        <v>3</v>
      </c>
    </row>
    <row r="25" spans="1:13" x14ac:dyDescent="0.45">
      <c r="A25" s="61">
        <v>11363</v>
      </c>
      <c r="B25" s="61" t="s">
        <v>2</v>
      </c>
      <c r="C25" s="61">
        <v>6</v>
      </c>
      <c r="E25" s="61">
        <v>11453</v>
      </c>
      <c r="F25" s="61">
        <v>1</v>
      </c>
      <c r="G25" s="62" t="s">
        <v>5</v>
      </c>
      <c r="I25" s="61">
        <v>11453</v>
      </c>
      <c r="J25" s="61">
        <v>1</v>
      </c>
      <c r="K25" s="61" t="str">
        <f t="shared" si="0"/>
        <v>P</v>
      </c>
      <c r="L25" s="61">
        <f t="shared" si="1"/>
        <v>2</v>
      </c>
      <c r="M25" s="62" t="s">
        <v>5</v>
      </c>
    </row>
    <row r="26" spans="1:13" x14ac:dyDescent="0.45">
      <c r="A26" s="61">
        <v>11365</v>
      </c>
      <c r="B26" s="61" t="s">
        <v>4</v>
      </c>
      <c r="C26" s="61">
        <v>4</v>
      </c>
      <c r="E26" s="61">
        <v>11459</v>
      </c>
      <c r="F26" s="61">
        <v>1</v>
      </c>
      <c r="G26" s="61" t="s">
        <v>3</v>
      </c>
      <c r="I26" s="61">
        <v>11459</v>
      </c>
      <c r="J26" s="61">
        <v>1</v>
      </c>
      <c r="K26" s="61" t="str">
        <f t="shared" si="0"/>
        <v>P</v>
      </c>
      <c r="L26" s="61">
        <f t="shared" si="1"/>
        <v>2</v>
      </c>
      <c r="M26" s="61" t="s">
        <v>3</v>
      </c>
    </row>
    <row r="27" spans="1:13" x14ac:dyDescent="0.45">
      <c r="A27" s="61">
        <v>11367</v>
      </c>
      <c r="B27" s="61" t="s">
        <v>2</v>
      </c>
      <c r="C27" s="61">
        <v>7</v>
      </c>
      <c r="E27" s="61">
        <v>11465</v>
      </c>
      <c r="F27" s="61">
        <v>1</v>
      </c>
      <c r="G27" s="61" t="s">
        <v>3</v>
      </c>
      <c r="I27" s="61">
        <v>11465</v>
      </c>
      <c r="J27" s="61">
        <v>1</v>
      </c>
      <c r="K27" s="61" t="str">
        <f t="shared" si="0"/>
        <v>P</v>
      </c>
      <c r="L27" s="61">
        <f t="shared" si="1"/>
        <v>5</v>
      </c>
      <c r="M27" s="61" t="s">
        <v>3</v>
      </c>
    </row>
    <row r="28" spans="1:13" x14ac:dyDescent="0.45">
      <c r="A28" s="61">
        <v>11369</v>
      </c>
      <c r="B28" s="61" t="s">
        <v>5</v>
      </c>
      <c r="C28" s="61">
        <v>0</v>
      </c>
      <c r="E28" s="61">
        <v>11482</v>
      </c>
      <c r="F28" s="61">
        <v>1</v>
      </c>
      <c r="G28" s="62" t="s">
        <v>5</v>
      </c>
      <c r="I28" s="61">
        <v>11482</v>
      </c>
      <c r="J28" s="61">
        <v>1</v>
      </c>
      <c r="K28" s="61" t="str">
        <f t="shared" si="0"/>
        <v>N</v>
      </c>
      <c r="L28" s="61">
        <f t="shared" si="1"/>
        <v>2</v>
      </c>
      <c r="M28" s="62" t="s">
        <v>5</v>
      </c>
    </row>
    <row r="29" spans="1:13" x14ac:dyDescent="0.45">
      <c r="A29" s="61">
        <v>11373</v>
      </c>
      <c r="B29" s="61" t="s">
        <v>4</v>
      </c>
      <c r="C29" s="61">
        <v>6</v>
      </c>
      <c r="E29" s="61">
        <v>11488</v>
      </c>
      <c r="F29" s="61">
        <v>1</v>
      </c>
      <c r="G29" s="61" t="s">
        <v>3</v>
      </c>
      <c r="I29" s="61">
        <v>11488</v>
      </c>
      <c r="J29" s="61">
        <v>1</v>
      </c>
      <c r="K29" s="61" t="str">
        <f t="shared" si="0"/>
        <v>C</v>
      </c>
      <c r="L29" s="61">
        <f t="shared" si="1"/>
        <v>6</v>
      </c>
      <c r="M29" s="61" t="s">
        <v>3</v>
      </c>
    </row>
    <row r="30" spans="1:13" x14ac:dyDescent="0.45">
      <c r="A30" s="61">
        <v>11375</v>
      </c>
      <c r="B30" s="61" t="s">
        <v>4</v>
      </c>
      <c r="C30" s="61">
        <v>4</v>
      </c>
      <c r="E30" s="61">
        <v>11494</v>
      </c>
      <c r="F30" s="61">
        <v>1</v>
      </c>
      <c r="G30" s="61" t="s">
        <v>3</v>
      </c>
      <c r="I30" s="61">
        <v>11494</v>
      </c>
      <c r="J30" s="61">
        <v>1</v>
      </c>
      <c r="K30" s="61" t="str">
        <f t="shared" si="0"/>
        <v>N</v>
      </c>
      <c r="L30" s="61">
        <f t="shared" si="1"/>
        <v>0</v>
      </c>
      <c r="M30" s="61" t="s">
        <v>3</v>
      </c>
    </row>
    <row r="31" spans="1:13" x14ac:dyDescent="0.45">
      <c r="A31" s="61">
        <v>11377</v>
      </c>
      <c r="B31" s="61" t="s">
        <v>5</v>
      </c>
      <c r="C31" s="61">
        <v>0</v>
      </c>
      <c r="E31" s="61">
        <v>11500</v>
      </c>
      <c r="F31" s="61">
        <v>1</v>
      </c>
      <c r="G31" s="61" t="s">
        <v>3</v>
      </c>
      <c r="I31" s="61">
        <v>11500</v>
      </c>
      <c r="J31" s="61">
        <v>1</v>
      </c>
      <c r="K31" s="61" t="str">
        <f t="shared" si="0"/>
        <v>C</v>
      </c>
      <c r="L31" s="61">
        <f t="shared" si="1"/>
        <v>2</v>
      </c>
      <c r="M31" s="61" t="s">
        <v>3</v>
      </c>
    </row>
    <row r="32" spans="1:13" x14ac:dyDescent="0.45">
      <c r="A32" s="61">
        <v>11382</v>
      </c>
      <c r="B32" s="61" t="s">
        <v>6</v>
      </c>
      <c r="C32" s="61">
        <v>8</v>
      </c>
      <c r="E32" s="61">
        <v>11511</v>
      </c>
      <c r="F32" s="61">
        <v>1</v>
      </c>
      <c r="G32" s="61" t="s">
        <v>3</v>
      </c>
      <c r="I32" s="61">
        <v>11511</v>
      </c>
      <c r="J32" s="61">
        <v>1</v>
      </c>
      <c r="K32" s="61" t="str">
        <f t="shared" si="0"/>
        <v>P</v>
      </c>
      <c r="L32" s="61">
        <f t="shared" si="1"/>
        <v>2</v>
      </c>
      <c r="M32" s="61" t="s">
        <v>3</v>
      </c>
    </row>
    <row r="33" spans="1:13" x14ac:dyDescent="0.45">
      <c r="A33" s="61">
        <v>11383</v>
      </c>
      <c r="B33" s="61" t="s">
        <v>2</v>
      </c>
      <c r="C33" s="61">
        <v>6</v>
      </c>
      <c r="E33" s="61">
        <v>12160</v>
      </c>
      <c r="F33" s="61">
        <v>1</v>
      </c>
      <c r="G33" s="61" t="s">
        <v>3</v>
      </c>
      <c r="I33" s="61">
        <v>12160</v>
      </c>
      <c r="J33" s="61">
        <v>1</v>
      </c>
      <c r="K33" s="61" t="str">
        <f t="shared" si="0"/>
        <v>I</v>
      </c>
      <c r="L33" s="61">
        <f t="shared" si="1"/>
        <v>8</v>
      </c>
      <c r="M33" s="61" t="s">
        <v>3</v>
      </c>
    </row>
    <row r="34" spans="1:13" x14ac:dyDescent="0.45">
      <c r="A34" s="61">
        <v>11385</v>
      </c>
      <c r="B34" s="61" t="s">
        <v>2</v>
      </c>
      <c r="C34" s="61">
        <v>2</v>
      </c>
      <c r="E34" s="61">
        <v>12185</v>
      </c>
      <c r="F34" s="61">
        <v>1</v>
      </c>
      <c r="G34" s="61" t="s">
        <v>3</v>
      </c>
      <c r="I34" s="61">
        <v>12185</v>
      </c>
      <c r="J34" s="61">
        <v>1</v>
      </c>
      <c r="K34" s="61" t="str">
        <f t="shared" si="0"/>
        <v>N</v>
      </c>
      <c r="L34" s="61">
        <f t="shared" si="1"/>
        <v>0</v>
      </c>
      <c r="M34" s="61" t="s">
        <v>3</v>
      </c>
    </row>
    <row r="35" spans="1:13" x14ac:dyDescent="0.45">
      <c r="A35" s="61">
        <v>11387</v>
      </c>
      <c r="B35" s="61" t="s">
        <v>4</v>
      </c>
      <c r="C35" s="61">
        <v>6</v>
      </c>
      <c r="E35" s="61">
        <v>12188</v>
      </c>
      <c r="F35" s="61">
        <v>1</v>
      </c>
      <c r="G35" s="61" t="s">
        <v>3</v>
      </c>
      <c r="I35" s="61">
        <v>12188</v>
      </c>
      <c r="J35" s="61">
        <v>1</v>
      </c>
      <c r="K35" s="61" t="str">
        <f t="shared" ref="K35:K66" si="2">VLOOKUP(I35,A:C,2,FALSE)</f>
        <v>P</v>
      </c>
      <c r="L35" s="61">
        <f t="shared" ref="L35:L66" si="3">VLOOKUP(I35,A:C,3,FALSE)</f>
        <v>4</v>
      </c>
      <c r="M35" s="61" t="s">
        <v>3</v>
      </c>
    </row>
    <row r="36" spans="1:13" x14ac:dyDescent="0.45">
      <c r="A36" s="61">
        <v>11389</v>
      </c>
      <c r="B36" s="61" t="s">
        <v>5</v>
      </c>
      <c r="C36" s="61">
        <v>0</v>
      </c>
      <c r="E36" s="61">
        <v>12194</v>
      </c>
      <c r="F36" s="61">
        <v>1</v>
      </c>
      <c r="G36" s="61" t="s">
        <v>3</v>
      </c>
      <c r="I36" s="61">
        <v>12194</v>
      </c>
      <c r="J36" s="61">
        <v>1</v>
      </c>
      <c r="K36" s="61" t="str">
        <f t="shared" si="2"/>
        <v>I</v>
      </c>
      <c r="L36" s="61">
        <f t="shared" si="3"/>
        <v>8</v>
      </c>
      <c r="M36" s="61" t="s">
        <v>3</v>
      </c>
    </row>
    <row r="37" spans="1:13" x14ac:dyDescent="0.45">
      <c r="A37" s="61">
        <v>11391</v>
      </c>
      <c r="B37" s="61" t="s">
        <v>2</v>
      </c>
      <c r="C37" s="61">
        <v>4</v>
      </c>
      <c r="E37" s="61">
        <v>12197</v>
      </c>
      <c r="F37" s="61">
        <v>1</v>
      </c>
      <c r="G37" s="61" t="s">
        <v>3</v>
      </c>
      <c r="I37" s="61">
        <v>12197</v>
      </c>
      <c r="J37" s="61">
        <v>1</v>
      </c>
      <c r="K37" s="61" t="str">
        <f t="shared" si="2"/>
        <v>N</v>
      </c>
      <c r="L37" s="61">
        <f t="shared" si="3"/>
        <v>2</v>
      </c>
      <c r="M37" s="61" t="s">
        <v>3</v>
      </c>
    </row>
    <row r="38" spans="1:13" x14ac:dyDescent="0.45">
      <c r="A38" s="61">
        <v>11393</v>
      </c>
      <c r="B38" s="61" t="s">
        <v>2</v>
      </c>
      <c r="C38" s="61">
        <v>2</v>
      </c>
      <c r="E38" s="61">
        <v>12200</v>
      </c>
      <c r="F38" s="61">
        <v>1</v>
      </c>
      <c r="G38" s="61" t="s">
        <v>3</v>
      </c>
      <c r="I38" s="61">
        <v>12200</v>
      </c>
      <c r="J38" s="61">
        <v>1</v>
      </c>
      <c r="K38" s="61" t="str">
        <f t="shared" si="2"/>
        <v>C</v>
      </c>
      <c r="L38" s="61">
        <f t="shared" si="3"/>
        <v>6</v>
      </c>
      <c r="M38" s="61" t="s">
        <v>3</v>
      </c>
    </row>
    <row r="39" spans="1:13" x14ac:dyDescent="0.45">
      <c r="A39" s="61">
        <v>11395</v>
      </c>
      <c r="B39" s="61" t="s">
        <v>4</v>
      </c>
      <c r="C39" s="61">
        <v>6</v>
      </c>
      <c r="E39" s="61">
        <v>12203</v>
      </c>
      <c r="F39" s="61">
        <v>1</v>
      </c>
      <c r="G39" s="61" t="s">
        <v>3</v>
      </c>
      <c r="I39" s="61">
        <v>12203</v>
      </c>
      <c r="J39" s="61">
        <v>1</v>
      </c>
      <c r="K39" s="61" t="str">
        <f t="shared" si="2"/>
        <v>C</v>
      </c>
      <c r="L39" s="61">
        <f t="shared" si="3"/>
        <v>7</v>
      </c>
      <c r="M39" s="61" t="s">
        <v>3</v>
      </c>
    </row>
    <row r="40" spans="1:13" x14ac:dyDescent="0.45">
      <c r="A40" s="61">
        <v>11397</v>
      </c>
      <c r="B40" s="61" t="s">
        <v>5</v>
      </c>
      <c r="C40" s="61">
        <v>0</v>
      </c>
      <c r="E40" s="61">
        <v>12218</v>
      </c>
      <c r="F40" s="61">
        <v>1</v>
      </c>
      <c r="G40" s="61" t="s">
        <v>3</v>
      </c>
      <c r="I40" s="61">
        <v>12218</v>
      </c>
      <c r="J40" s="61">
        <v>1</v>
      </c>
      <c r="K40" s="61" t="str">
        <f t="shared" si="2"/>
        <v>I</v>
      </c>
      <c r="L40" s="61">
        <f t="shared" si="3"/>
        <v>8</v>
      </c>
      <c r="M40" s="61" t="s">
        <v>3</v>
      </c>
    </row>
    <row r="41" spans="1:13" x14ac:dyDescent="0.45">
      <c r="A41" s="61">
        <v>11399</v>
      </c>
      <c r="B41" s="61" t="s">
        <v>2</v>
      </c>
      <c r="C41" s="61">
        <v>2</v>
      </c>
      <c r="E41" s="61">
        <v>12219</v>
      </c>
      <c r="F41" s="61">
        <v>1</v>
      </c>
      <c r="G41" s="61" t="s">
        <v>3</v>
      </c>
      <c r="I41" s="61">
        <v>12219</v>
      </c>
      <c r="J41" s="61">
        <v>1</v>
      </c>
      <c r="K41" s="61" t="str">
        <f t="shared" si="2"/>
        <v>C</v>
      </c>
      <c r="L41" s="61">
        <f t="shared" si="3"/>
        <v>6</v>
      </c>
      <c r="M41" s="61" t="s">
        <v>3</v>
      </c>
    </row>
    <row r="42" spans="1:13" x14ac:dyDescent="0.45">
      <c r="A42" s="61">
        <v>11401</v>
      </c>
      <c r="B42" s="61" t="s">
        <v>4</v>
      </c>
      <c r="C42" s="61">
        <v>2</v>
      </c>
      <c r="E42" s="61">
        <v>12222</v>
      </c>
      <c r="F42" s="61">
        <v>1</v>
      </c>
      <c r="G42" s="62" t="s">
        <v>5</v>
      </c>
      <c r="I42" s="61">
        <v>12222</v>
      </c>
      <c r="J42" s="61">
        <v>1</v>
      </c>
      <c r="K42" s="61" t="str">
        <f t="shared" si="2"/>
        <v>C</v>
      </c>
      <c r="L42" s="61">
        <f t="shared" si="3"/>
        <v>7</v>
      </c>
      <c r="M42" s="62" t="s">
        <v>5</v>
      </c>
    </row>
    <row r="43" spans="1:13" x14ac:dyDescent="0.45">
      <c r="A43" s="61">
        <v>11403</v>
      </c>
      <c r="B43" s="61" t="s">
        <v>2</v>
      </c>
      <c r="C43" s="61">
        <v>4</v>
      </c>
      <c r="E43" s="61">
        <v>12228</v>
      </c>
      <c r="F43" s="61">
        <v>1</v>
      </c>
      <c r="G43" s="62" t="s">
        <v>5</v>
      </c>
      <c r="I43" s="61">
        <v>12228</v>
      </c>
      <c r="J43" s="61">
        <v>1</v>
      </c>
      <c r="K43" s="61" t="str">
        <f t="shared" si="2"/>
        <v>P</v>
      </c>
      <c r="L43" s="61">
        <f t="shared" si="3"/>
        <v>6</v>
      </c>
      <c r="M43" s="62" t="s">
        <v>5</v>
      </c>
    </row>
    <row r="44" spans="1:13" x14ac:dyDescent="0.45">
      <c r="A44" s="61">
        <v>11405</v>
      </c>
      <c r="B44" s="61" t="s">
        <v>2</v>
      </c>
      <c r="C44" s="61">
        <v>4</v>
      </c>
      <c r="E44" s="61">
        <v>12253</v>
      </c>
      <c r="F44" s="61">
        <v>1</v>
      </c>
      <c r="G44" s="61" t="s">
        <v>3</v>
      </c>
      <c r="I44" s="61">
        <v>12253</v>
      </c>
      <c r="J44" s="61">
        <v>1</v>
      </c>
      <c r="K44" s="61" t="str">
        <f t="shared" si="2"/>
        <v>N</v>
      </c>
      <c r="L44" s="61">
        <f t="shared" si="3"/>
        <v>0</v>
      </c>
      <c r="M44" s="61" t="s">
        <v>3</v>
      </c>
    </row>
    <row r="45" spans="1:13" x14ac:dyDescent="0.45">
      <c r="A45" s="61">
        <v>11407</v>
      </c>
      <c r="B45" s="61" t="s">
        <v>2</v>
      </c>
      <c r="C45" s="61">
        <v>4</v>
      </c>
      <c r="E45" s="61">
        <v>12273</v>
      </c>
      <c r="F45" s="61">
        <v>1</v>
      </c>
      <c r="G45" s="61" t="s">
        <v>3</v>
      </c>
      <c r="I45" s="61">
        <v>12273</v>
      </c>
      <c r="J45" s="61">
        <v>1</v>
      </c>
      <c r="K45" s="61" t="str">
        <f t="shared" si="2"/>
        <v>P</v>
      </c>
      <c r="L45" s="61">
        <f t="shared" si="3"/>
        <v>4</v>
      </c>
      <c r="M45" s="61" t="s">
        <v>3</v>
      </c>
    </row>
    <row r="46" spans="1:13" x14ac:dyDescent="0.45">
      <c r="A46" s="61">
        <v>11409</v>
      </c>
      <c r="B46" s="61" t="s">
        <v>2</v>
      </c>
      <c r="C46" s="61">
        <v>8</v>
      </c>
      <c r="E46" s="61">
        <v>12276</v>
      </c>
      <c r="F46" s="61">
        <v>1</v>
      </c>
      <c r="G46" s="61" t="s">
        <v>3</v>
      </c>
      <c r="I46" s="61">
        <v>12276</v>
      </c>
      <c r="J46" s="61">
        <v>1</v>
      </c>
      <c r="K46" s="61" t="str">
        <f t="shared" si="2"/>
        <v>C</v>
      </c>
      <c r="L46" s="61">
        <f t="shared" si="3"/>
        <v>8</v>
      </c>
      <c r="M46" s="61" t="s">
        <v>3</v>
      </c>
    </row>
    <row r="47" spans="1:13" x14ac:dyDescent="0.45">
      <c r="A47" s="61">
        <v>11411</v>
      </c>
      <c r="B47" s="61" t="s">
        <v>2</v>
      </c>
      <c r="C47" s="61">
        <v>4</v>
      </c>
      <c r="E47" s="61">
        <v>12285</v>
      </c>
      <c r="F47" s="61">
        <v>1</v>
      </c>
      <c r="G47" s="61" t="s">
        <v>3</v>
      </c>
      <c r="I47" s="61">
        <v>12285</v>
      </c>
      <c r="J47" s="61">
        <v>1</v>
      </c>
      <c r="K47" s="61" t="str">
        <f t="shared" si="2"/>
        <v>C</v>
      </c>
      <c r="L47" s="61">
        <f t="shared" si="3"/>
        <v>6</v>
      </c>
      <c r="M47" s="61" t="s">
        <v>3</v>
      </c>
    </row>
    <row r="48" spans="1:13" x14ac:dyDescent="0.45">
      <c r="A48" s="61">
        <v>11413</v>
      </c>
      <c r="B48" s="61" t="s">
        <v>4</v>
      </c>
      <c r="C48" s="61">
        <v>6</v>
      </c>
      <c r="E48" s="61">
        <v>12288</v>
      </c>
      <c r="F48" s="61">
        <v>1</v>
      </c>
      <c r="G48" s="62" t="s">
        <v>5</v>
      </c>
      <c r="I48" s="61">
        <v>12288</v>
      </c>
      <c r="J48" s="61">
        <v>1</v>
      </c>
      <c r="K48" s="61" t="str">
        <f t="shared" si="2"/>
        <v>P</v>
      </c>
      <c r="L48" s="61">
        <f t="shared" si="3"/>
        <v>2</v>
      </c>
      <c r="M48" s="62" t="s">
        <v>5</v>
      </c>
    </row>
    <row r="49" spans="1:13" x14ac:dyDescent="0.45">
      <c r="A49" s="61">
        <v>11415</v>
      </c>
      <c r="B49" s="61" t="s">
        <v>5</v>
      </c>
      <c r="C49" s="61">
        <v>6</v>
      </c>
      <c r="E49" s="61">
        <v>12291</v>
      </c>
      <c r="F49" s="61">
        <v>1</v>
      </c>
      <c r="G49" s="61" t="s">
        <v>3</v>
      </c>
      <c r="I49" s="61">
        <v>12291</v>
      </c>
      <c r="J49" s="61">
        <v>1</v>
      </c>
      <c r="K49" s="61" t="str">
        <f t="shared" si="2"/>
        <v>P</v>
      </c>
      <c r="L49" s="61">
        <f t="shared" si="3"/>
        <v>4</v>
      </c>
      <c r="M49" s="61" t="s">
        <v>3</v>
      </c>
    </row>
    <row r="50" spans="1:13" x14ac:dyDescent="0.45">
      <c r="A50" s="61">
        <v>11417</v>
      </c>
      <c r="B50" s="61" t="s">
        <v>2</v>
      </c>
      <c r="C50" s="61">
        <v>4</v>
      </c>
      <c r="E50" s="61">
        <v>12298</v>
      </c>
      <c r="F50" s="61">
        <v>1</v>
      </c>
      <c r="G50" s="61" t="s">
        <v>3</v>
      </c>
      <c r="I50" s="61">
        <v>12298</v>
      </c>
      <c r="J50" s="61">
        <v>1</v>
      </c>
      <c r="K50" s="61" t="str">
        <f t="shared" si="2"/>
        <v>P</v>
      </c>
      <c r="L50" s="61">
        <f t="shared" si="3"/>
        <v>6</v>
      </c>
      <c r="M50" s="61" t="s">
        <v>3</v>
      </c>
    </row>
    <row r="51" spans="1:13" x14ac:dyDescent="0.45">
      <c r="A51" s="61">
        <v>11419</v>
      </c>
      <c r="B51" s="61" t="s">
        <v>4</v>
      </c>
      <c r="C51" s="61">
        <v>6</v>
      </c>
      <c r="E51" s="61">
        <v>12302</v>
      </c>
      <c r="F51" s="61">
        <v>1</v>
      </c>
      <c r="G51" s="61" t="s">
        <v>3</v>
      </c>
      <c r="I51" s="61">
        <v>12302</v>
      </c>
      <c r="J51" s="61">
        <v>1</v>
      </c>
      <c r="K51" s="61" t="str">
        <f t="shared" si="2"/>
        <v>N</v>
      </c>
      <c r="L51" s="61">
        <f t="shared" si="3"/>
        <v>2</v>
      </c>
      <c r="M51" s="61" t="s">
        <v>3</v>
      </c>
    </row>
    <row r="52" spans="1:13" x14ac:dyDescent="0.45">
      <c r="A52" s="61">
        <v>11421</v>
      </c>
      <c r="B52" s="61" t="s">
        <v>6</v>
      </c>
      <c r="C52" s="61">
        <v>9</v>
      </c>
      <c r="E52" s="61">
        <v>12305</v>
      </c>
      <c r="F52" s="61">
        <v>1</v>
      </c>
      <c r="G52" s="61" t="s">
        <v>3</v>
      </c>
      <c r="I52" s="61">
        <v>12305</v>
      </c>
      <c r="J52" s="61">
        <v>1</v>
      </c>
      <c r="K52" s="61" t="str">
        <f t="shared" si="2"/>
        <v>C</v>
      </c>
      <c r="L52" s="61">
        <f t="shared" si="3"/>
        <v>4</v>
      </c>
      <c r="M52" s="61" t="s">
        <v>3</v>
      </c>
    </row>
    <row r="53" spans="1:13" x14ac:dyDescent="0.45">
      <c r="A53" s="61">
        <v>11423</v>
      </c>
      <c r="B53" s="61" t="s">
        <v>2</v>
      </c>
      <c r="C53" s="61">
        <v>6</v>
      </c>
      <c r="E53" s="61">
        <v>12315</v>
      </c>
      <c r="F53" s="61">
        <v>1</v>
      </c>
      <c r="G53" s="61" t="s">
        <v>3</v>
      </c>
      <c r="I53" s="61">
        <v>12315</v>
      </c>
      <c r="J53" s="61">
        <v>1</v>
      </c>
      <c r="K53" s="61" t="str">
        <f t="shared" si="2"/>
        <v>P</v>
      </c>
      <c r="L53" s="61">
        <f t="shared" si="3"/>
        <v>6</v>
      </c>
      <c r="M53" s="61" t="s">
        <v>3</v>
      </c>
    </row>
    <row r="54" spans="1:13" x14ac:dyDescent="0.45">
      <c r="A54" s="61">
        <v>11425</v>
      </c>
      <c r="B54" s="61" t="s">
        <v>5</v>
      </c>
      <c r="C54" s="61">
        <v>0</v>
      </c>
      <c r="E54" s="61">
        <v>12321</v>
      </c>
      <c r="F54" s="61">
        <v>1</v>
      </c>
      <c r="G54" s="61" t="s">
        <v>3</v>
      </c>
      <c r="I54" s="61">
        <v>12321</v>
      </c>
      <c r="J54" s="61">
        <v>1</v>
      </c>
      <c r="K54" s="61" t="str">
        <f t="shared" si="2"/>
        <v>C</v>
      </c>
      <c r="L54" s="61">
        <f t="shared" si="3"/>
        <v>4</v>
      </c>
      <c r="M54" s="61" t="s">
        <v>3</v>
      </c>
    </row>
    <row r="55" spans="1:13" x14ac:dyDescent="0.45">
      <c r="A55" s="61">
        <v>11427</v>
      </c>
      <c r="B55" s="61" t="s">
        <v>5</v>
      </c>
      <c r="C55" s="61">
        <v>2</v>
      </c>
      <c r="E55" s="61">
        <v>12334</v>
      </c>
      <c r="F55" s="61">
        <v>1</v>
      </c>
      <c r="G55" s="61" t="s">
        <v>3</v>
      </c>
      <c r="I55" s="61">
        <v>12334</v>
      </c>
      <c r="J55" s="61">
        <v>1</v>
      </c>
      <c r="K55" s="61" t="str">
        <f t="shared" si="2"/>
        <v>P</v>
      </c>
      <c r="L55" s="61">
        <f t="shared" si="3"/>
        <v>2</v>
      </c>
      <c r="M55" s="61" t="s">
        <v>3</v>
      </c>
    </row>
    <row r="56" spans="1:13" x14ac:dyDescent="0.45">
      <c r="A56" s="61">
        <v>11429</v>
      </c>
      <c r="B56" s="61" t="s">
        <v>5</v>
      </c>
      <c r="C56" s="61">
        <v>4</v>
      </c>
      <c r="E56" s="61">
        <v>12335</v>
      </c>
      <c r="F56" s="61">
        <v>1</v>
      </c>
      <c r="G56" s="61" t="s">
        <v>3</v>
      </c>
      <c r="I56" s="61">
        <v>12335</v>
      </c>
      <c r="J56" s="61">
        <v>1</v>
      </c>
      <c r="K56" s="61" t="str">
        <f t="shared" si="2"/>
        <v>C</v>
      </c>
      <c r="L56" s="61">
        <f t="shared" si="3"/>
        <v>4</v>
      </c>
      <c r="M56" s="61" t="s">
        <v>3</v>
      </c>
    </row>
    <row r="57" spans="1:13" x14ac:dyDescent="0.45">
      <c r="A57" s="61">
        <v>11431</v>
      </c>
      <c r="B57" s="61" t="s">
        <v>2</v>
      </c>
      <c r="C57" s="61">
        <v>5</v>
      </c>
      <c r="E57" s="61">
        <v>12341</v>
      </c>
      <c r="F57" s="61">
        <v>1</v>
      </c>
      <c r="G57" s="61" t="s">
        <v>3</v>
      </c>
      <c r="I57" s="61">
        <v>12341</v>
      </c>
      <c r="J57" s="61">
        <v>1</v>
      </c>
      <c r="K57" s="61" t="str">
        <f t="shared" si="2"/>
        <v>P</v>
      </c>
      <c r="L57" s="61">
        <f t="shared" si="3"/>
        <v>2</v>
      </c>
      <c r="M57" s="61" t="s">
        <v>3</v>
      </c>
    </row>
    <row r="58" spans="1:13" x14ac:dyDescent="0.45">
      <c r="A58" s="61">
        <v>11435</v>
      </c>
      <c r="B58" s="61" t="s">
        <v>5</v>
      </c>
      <c r="C58" s="61">
        <v>0</v>
      </c>
      <c r="E58" s="61">
        <v>12344</v>
      </c>
      <c r="F58" s="61">
        <v>1</v>
      </c>
      <c r="G58" s="61" t="s">
        <v>3</v>
      </c>
      <c r="I58" s="61">
        <v>12344</v>
      </c>
      <c r="J58" s="61">
        <v>1</v>
      </c>
      <c r="K58" s="61" t="str">
        <f t="shared" si="2"/>
        <v>P</v>
      </c>
      <c r="L58" s="61">
        <f t="shared" si="3"/>
        <v>2</v>
      </c>
      <c r="M58" s="61" t="s">
        <v>3</v>
      </c>
    </row>
    <row r="59" spans="1:13" x14ac:dyDescent="0.45">
      <c r="A59" s="61">
        <v>11437</v>
      </c>
      <c r="B59" s="61" t="s">
        <v>5</v>
      </c>
      <c r="C59" s="61">
        <v>0</v>
      </c>
      <c r="E59" s="61">
        <v>12350</v>
      </c>
      <c r="F59" s="61">
        <v>1</v>
      </c>
      <c r="G59" s="61" t="s">
        <v>3</v>
      </c>
      <c r="I59" s="61">
        <v>12350</v>
      </c>
      <c r="J59" s="61">
        <v>1</v>
      </c>
      <c r="K59" s="61" t="str">
        <f t="shared" si="2"/>
        <v>P</v>
      </c>
      <c r="L59" s="61">
        <f t="shared" si="3"/>
        <v>2</v>
      </c>
      <c r="M59" s="61" t="s">
        <v>3</v>
      </c>
    </row>
    <row r="60" spans="1:13" x14ac:dyDescent="0.45">
      <c r="A60" s="61">
        <v>11439</v>
      </c>
      <c r="B60" s="61" t="s">
        <v>6</v>
      </c>
      <c r="C60" s="61">
        <v>8</v>
      </c>
      <c r="E60" s="61">
        <v>12353</v>
      </c>
      <c r="F60" s="61">
        <v>1</v>
      </c>
      <c r="G60" s="61" t="s">
        <v>3</v>
      </c>
      <c r="I60" s="61">
        <v>12353</v>
      </c>
      <c r="J60" s="61">
        <v>1</v>
      </c>
      <c r="K60" s="61" t="str">
        <f t="shared" si="2"/>
        <v>P</v>
      </c>
      <c r="L60" s="61">
        <f t="shared" si="3"/>
        <v>2</v>
      </c>
      <c r="M60" s="61" t="s">
        <v>3</v>
      </c>
    </row>
    <row r="61" spans="1:13" x14ac:dyDescent="0.45">
      <c r="A61" s="61">
        <v>11441</v>
      </c>
      <c r="B61" s="61" t="s">
        <v>4</v>
      </c>
      <c r="C61" s="61">
        <v>6</v>
      </c>
      <c r="E61" s="61">
        <v>12356</v>
      </c>
      <c r="F61" s="61">
        <v>1</v>
      </c>
      <c r="G61" s="61" t="s">
        <v>3</v>
      </c>
      <c r="I61" s="61">
        <v>12356</v>
      </c>
      <c r="J61" s="61">
        <v>1</v>
      </c>
      <c r="K61" s="61" t="str">
        <f t="shared" si="2"/>
        <v>I</v>
      </c>
      <c r="L61" s="61">
        <f t="shared" si="3"/>
        <v>8</v>
      </c>
      <c r="M61" s="61" t="s">
        <v>3</v>
      </c>
    </row>
    <row r="62" spans="1:13" x14ac:dyDescent="0.45">
      <c r="A62" s="61">
        <v>11443</v>
      </c>
      <c r="B62" s="61" t="s">
        <v>2</v>
      </c>
      <c r="C62" s="61">
        <v>2</v>
      </c>
      <c r="E62" s="61">
        <v>12359</v>
      </c>
      <c r="F62" s="61">
        <v>1</v>
      </c>
      <c r="G62" s="61" t="s">
        <v>3</v>
      </c>
      <c r="I62" s="61">
        <v>12359</v>
      </c>
      <c r="J62" s="61">
        <v>1</v>
      </c>
      <c r="K62" s="61" t="str">
        <f t="shared" si="2"/>
        <v>P</v>
      </c>
      <c r="L62" s="61">
        <f t="shared" si="3"/>
        <v>6</v>
      </c>
      <c r="M62" s="61" t="s">
        <v>3</v>
      </c>
    </row>
    <row r="63" spans="1:13" x14ac:dyDescent="0.45">
      <c r="A63" s="61">
        <v>11445</v>
      </c>
      <c r="B63" s="61" t="s">
        <v>4</v>
      </c>
      <c r="C63" s="61">
        <v>6</v>
      </c>
      <c r="E63" s="61">
        <v>11323</v>
      </c>
      <c r="F63" s="61">
        <v>3</v>
      </c>
      <c r="G63" s="61" t="s">
        <v>3</v>
      </c>
      <c r="I63" s="61">
        <v>11323</v>
      </c>
      <c r="J63" s="61">
        <v>3</v>
      </c>
      <c r="K63" s="61" t="e">
        <f t="shared" si="2"/>
        <v>#N/A</v>
      </c>
      <c r="L63" s="61" t="e">
        <f t="shared" si="3"/>
        <v>#N/A</v>
      </c>
      <c r="M63" s="61" t="s">
        <v>3</v>
      </c>
    </row>
    <row r="64" spans="1:13" x14ac:dyDescent="0.45">
      <c r="A64" s="61">
        <v>11447</v>
      </c>
      <c r="B64" s="61" t="s">
        <v>5</v>
      </c>
      <c r="C64" s="61">
        <v>2</v>
      </c>
      <c r="E64" s="61">
        <v>11329</v>
      </c>
      <c r="F64" s="61">
        <v>3</v>
      </c>
      <c r="G64" s="61" t="s">
        <v>3</v>
      </c>
      <c r="I64" s="61">
        <v>11329</v>
      </c>
      <c r="J64" s="61">
        <v>3</v>
      </c>
      <c r="K64" s="61" t="str">
        <f t="shared" si="2"/>
        <v>N</v>
      </c>
      <c r="L64" s="61">
        <f t="shared" si="3"/>
        <v>0</v>
      </c>
      <c r="M64" s="61" t="s">
        <v>3</v>
      </c>
    </row>
    <row r="65" spans="1:13" x14ac:dyDescent="0.45">
      <c r="A65" s="61">
        <v>11449</v>
      </c>
      <c r="B65" s="61" t="s">
        <v>4</v>
      </c>
      <c r="C65" s="61">
        <v>2</v>
      </c>
      <c r="E65" s="61">
        <v>11335</v>
      </c>
      <c r="F65" s="61">
        <v>3</v>
      </c>
      <c r="G65" s="61" t="s">
        <v>3</v>
      </c>
      <c r="I65" s="61">
        <v>11335</v>
      </c>
      <c r="J65" s="61">
        <v>3</v>
      </c>
      <c r="K65" s="61" t="str">
        <f t="shared" si="2"/>
        <v>C</v>
      </c>
      <c r="L65" s="61">
        <f t="shared" si="3"/>
        <v>3</v>
      </c>
      <c r="M65" s="61" t="s">
        <v>3</v>
      </c>
    </row>
    <row r="66" spans="1:13" x14ac:dyDescent="0.45">
      <c r="A66" s="61">
        <v>11451</v>
      </c>
      <c r="B66" s="61" t="s">
        <v>4</v>
      </c>
      <c r="C66" s="61">
        <v>6</v>
      </c>
      <c r="E66" s="61">
        <v>11341</v>
      </c>
      <c r="F66" s="61">
        <v>3</v>
      </c>
      <c r="G66" s="61" t="s">
        <v>3</v>
      </c>
      <c r="I66" s="61">
        <v>11341</v>
      </c>
      <c r="J66" s="61">
        <v>3</v>
      </c>
      <c r="K66" s="61" t="str">
        <f t="shared" si="2"/>
        <v>P</v>
      </c>
      <c r="L66" s="61">
        <f t="shared" si="3"/>
        <v>2</v>
      </c>
      <c r="M66" s="61" t="s">
        <v>3</v>
      </c>
    </row>
    <row r="67" spans="1:13" x14ac:dyDescent="0.45">
      <c r="A67" s="61">
        <v>11453</v>
      </c>
      <c r="B67" s="61" t="s">
        <v>2</v>
      </c>
      <c r="C67" s="61">
        <v>2</v>
      </c>
      <c r="E67" s="61">
        <v>11347</v>
      </c>
      <c r="F67" s="61">
        <v>3</v>
      </c>
      <c r="G67" s="61" t="s">
        <v>3</v>
      </c>
      <c r="I67" s="61">
        <v>11347</v>
      </c>
      <c r="J67" s="61">
        <v>3</v>
      </c>
      <c r="K67" s="61" t="str">
        <f t="shared" ref="K67:K98" si="4">VLOOKUP(I67,A:C,2,FALSE)</f>
        <v>N</v>
      </c>
      <c r="L67" s="61">
        <f t="shared" ref="L67:L98" si="5">VLOOKUP(I67,A:C,3,FALSE)</f>
        <v>6</v>
      </c>
      <c r="M67" s="61" t="s">
        <v>3</v>
      </c>
    </row>
    <row r="68" spans="1:13" x14ac:dyDescent="0.45">
      <c r="A68" s="61">
        <v>11459</v>
      </c>
      <c r="B68" s="61" t="s">
        <v>2</v>
      </c>
      <c r="C68" s="61">
        <v>2</v>
      </c>
      <c r="E68" s="61">
        <v>11353</v>
      </c>
      <c r="F68" s="61">
        <v>3</v>
      </c>
      <c r="G68" s="61" t="s">
        <v>3</v>
      </c>
      <c r="I68" s="61">
        <v>11353</v>
      </c>
      <c r="J68" s="61">
        <v>3</v>
      </c>
      <c r="K68" s="61" t="str">
        <f t="shared" si="4"/>
        <v>I</v>
      </c>
      <c r="L68" s="61">
        <f t="shared" si="5"/>
        <v>8</v>
      </c>
      <c r="M68" s="61" t="s">
        <v>3</v>
      </c>
    </row>
    <row r="69" spans="1:13" x14ac:dyDescent="0.45">
      <c r="A69" s="61">
        <v>11461</v>
      </c>
      <c r="B69" s="61" t="s">
        <v>2</v>
      </c>
      <c r="C69" s="61">
        <v>4</v>
      </c>
      <c r="E69" s="61">
        <v>11359</v>
      </c>
      <c r="F69" s="61">
        <v>3</v>
      </c>
      <c r="G69" s="61" t="s">
        <v>3</v>
      </c>
      <c r="I69" s="61">
        <v>11359</v>
      </c>
      <c r="J69" s="61">
        <v>3</v>
      </c>
      <c r="K69" s="61" t="str">
        <f t="shared" si="4"/>
        <v>I</v>
      </c>
      <c r="L69" s="61">
        <f t="shared" si="5"/>
        <v>8</v>
      </c>
      <c r="M69" s="61" t="s">
        <v>3</v>
      </c>
    </row>
    <row r="70" spans="1:13" x14ac:dyDescent="0.45">
      <c r="A70" s="61">
        <v>11465</v>
      </c>
      <c r="B70" s="61" t="s">
        <v>2</v>
      </c>
      <c r="C70" s="61">
        <v>5</v>
      </c>
      <c r="E70" s="61">
        <v>11365</v>
      </c>
      <c r="F70" s="61">
        <v>3</v>
      </c>
      <c r="G70" s="61" t="s">
        <v>3</v>
      </c>
      <c r="I70" s="61">
        <v>11365</v>
      </c>
      <c r="J70" s="61">
        <v>3</v>
      </c>
      <c r="K70" s="61" t="str">
        <f t="shared" si="4"/>
        <v>C</v>
      </c>
      <c r="L70" s="61">
        <f t="shared" si="5"/>
        <v>4</v>
      </c>
      <c r="M70" s="61" t="s">
        <v>3</v>
      </c>
    </row>
    <row r="71" spans="1:13" x14ac:dyDescent="0.45">
      <c r="A71" s="61">
        <v>11467</v>
      </c>
      <c r="B71" s="61" t="s">
        <v>5</v>
      </c>
      <c r="C71" s="61">
        <v>0</v>
      </c>
      <c r="E71" s="61">
        <v>11371</v>
      </c>
      <c r="F71" s="61">
        <v>3</v>
      </c>
      <c r="G71" s="61" t="s">
        <v>3</v>
      </c>
      <c r="I71" s="61">
        <v>11371</v>
      </c>
      <c r="J71" s="61">
        <v>3</v>
      </c>
      <c r="K71" s="61" t="e">
        <f t="shared" si="4"/>
        <v>#N/A</v>
      </c>
      <c r="L71" s="61" t="e">
        <f t="shared" si="5"/>
        <v>#N/A</v>
      </c>
      <c r="M71" s="61" t="s">
        <v>3</v>
      </c>
    </row>
    <row r="72" spans="1:13" x14ac:dyDescent="0.45">
      <c r="A72" s="61">
        <v>11469</v>
      </c>
      <c r="B72" s="61" t="s">
        <v>2</v>
      </c>
      <c r="C72" s="61">
        <v>6</v>
      </c>
      <c r="E72" s="61">
        <v>11377</v>
      </c>
      <c r="F72" s="61">
        <v>3</v>
      </c>
      <c r="G72" s="62" t="s">
        <v>5</v>
      </c>
      <c r="I72" s="61">
        <v>11377</v>
      </c>
      <c r="J72" s="61">
        <v>3</v>
      </c>
      <c r="K72" s="61" t="str">
        <f t="shared" si="4"/>
        <v>N</v>
      </c>
      <c r="L72" s="61">
        <f t="shared" si="5"/>
        <v>0</v>
      </c>
      <c r="M72" s="62" t="s">
        <v>5</v>
      </c>
    </row>
    <row r="73" spans="1:13" x14ac:dyDescent="0.45">
      <c r="A73" s="61">
        <v>11471</v>
      </c>
      <c r="B73" s="61" t="s">
        <v>6</v>
      </c>
      <c r="C73" s="61">
        <v>8</v>
      </c>
      <c r="E73" s="61">
        <v>11383</v>
      </c>
      <c r="F73" s="61">
        <v>3</v>
      </c>
      <c r="G73" s="62" t="s">
        <v>5</v>
      </c>
      <c r="I73" s="61">
        <v>11383</v>
      </c>
      <c r="J73" s="61">
        <v>3</v>
      </c>
      <c r="K73" s="61" t="str">
        <f t="shared" si="4"/>
        <v>P</v>
      </c>
      <c r="L73" s="61">
        <f t="shared" si="5"/>
        <v>6</v>
      </c>
      <c r="M73" s="62" t="s">
        <v>5</v>
      </c>
    </row>
    <row r="74" spans="1:13" x14ac:dyDescent="0.45">
      <c r="A74" s="61">
        <v>11473</v>
      </c>
      <c r="B74" s="61" t="s">
        <v>4</v>
      </c>
      <c r="C74" s="61">
        <v>9</v>
      </c>
      <c r="E74" s="61">
        <v>11389</v>
      </c>
      <c r="F74" s="61">
        <v>3</v>
      </c>
      <c r="G74" s="62" t="s">
        <v>5</v>
      </c>
      <c r="I74" s="61">
        <v>11389</v>
      </c>
      <c r="J74" s="61">
        <v>3</v>
      </c>
      <c r="K74" s="61" t="str">
        <f t="shared" si="4"/>
        <v>N</v>
      </c>
      <c r="L74" s="61">
        <f t="shared" si="5"/>
        <v>0</v>
      </c>
      <c r="M74" s="62" t="s">
        <v>5</v>
      </c>
    </row>
    <row r="75" spans="1:13" x14ac:dyDescent="0.45">
      <c r="A75" s="61">
        <v>11478</v>
      </c>
      <c r="B75" s="61" t="s">
        <v>5</v>
      </c>
      <c r="C75" s="61">
        <v>2</v>
      </c>
      <c r="E75" s="61">
        <v>11395</v>
      </c>
      <c r="F75" s="61">
        <v>3</v>
      </c>
      <c r="G75" s="61" t="s">
        <v>3</v>
      </c>
      <c r="I75" s="61">
        <v>11395</v>
      </c>
      <c r="J75" s="61">
        <v>3</v>
      </c>
      <c r="K75" s="61" t="str">
        <f t="shared" si="4"/>
        <v>C</v>
      </c>
      <c r="L75" s="61">
        <f t="shared" si="5"/>
        <v>6</v>
      </c>
      <c r="M75" s="61" t="s">
        <v>3</v>
      </c>
    </row>
    <row r="76" spans="1:13" x14ac:dyDescent="0.45">
      <c r="A76" s="61">
        <v>11480</v>
      </c>
      <c r="B76" s="61" t="s">
        <v>6</v>
      </c>
      <c r="C76" s="61">
        <v>8</v>
      </c>
      <c r="E76" s="61">
        <v>11401</v>
      </c>
      <c r="F76" s="61">
        <v>3</v>
      </c>
      <c r="G76" s="61" t="s">
        <v>3</v>
      </c>
      <c r="I76" s="61">
        <v>11401</v>
      </c>
      <c r="J76" s="61">
        <v>3</v>
      </c>
      <c r="K76" s="61" t="str">
        <f t="shared" si="4"/>
        <v>C</v>
      </c>
      <c r="L76" s="61">
        <f t="shared" si="5"/>
        <v>2</v>
      </c>
      <c r="M76" s="61" t="s">
        <v>3</v>
      </c>
    </row>
    <row r="77" spans="1:13" x14ac:dyDescent="0.45">
      <c r="A77" s="61">
        <v>11482</v>
      </c>
      <c r="B77" s="61" t="s">
        <v>5</v>
      </c>
      <c r="C77" s="61">
        <v>2</v>
      </c>
      <c r="E77" s="61">
        <v>11407</v>
      </c>
      <c r="F77" s="61">
        <v>3</v>
      </c>
      <c r="G77" s="61" t="s">
        <v>3</v>
      </c>
      <c r="I77" s="61">
        <v>11407</v>
      </c>
      <c r="J77" s="61">
        <v>3</v>
      </c>
      <c r="K77" s="61" t="str">
        <f t="shared" si="4"/>
        <v>P</v>
      </c>
      <c r="L77" s="61">
        <f t="shared" si="5"/>
        <v>4</v>
      </c>
      <c r="M77" s="61" t="s">
        <v>3</v>
      </c>
    </row>
    <row r="78" spans="1:13" x14ac:dyDescent="0.45">
      <c r="A78" s="61">
        <v>11484</v>
      </c>
      <c r="B78" s="61" t="s">
        <v>5</v>
      </c>
      <c r="C78" s="61">
        <v>4</v>
      </c>
      <c r="E78" s="61">
        <v>11413</v>
      </c>
      <c r="F78" s="61">
        <v>3</v>
      </c>
      <c r="G78" s="61" t="s">
        <v>3</v>
      </c>
      <c r="I78" s="61">
        <v>11413</v>
      </c>
      <c r="J78" s="61">
        <v>3</v>
      </c>
      <c r="K78" s="61" t="str">
        <f t="shared" si="4"/>
        <v>C</v>
      </c>
      <c r="L78" s="61">
        <f t="shared" si="5"/>
        <v>6</v>
      </c>
      <c r="M78" s="61" t="s">
        <v>3</v>
      </c>
    </row>
    <row r="79" spans="1:13" x14ac:dyDescent="0.45">
      <c r="A79" s="61">
        <v>11486</v>
      </c>
      <c r="B79" s="61" t="s">
        <v>6</v>
      </c>
      <c r="C79" s="61">
        <v>9</v>
      </c>
      <c r="E79" s="61">
        <v>11419</v>
      </c>
      <c r="F79" s="61">
        <v>3</v>
      </c>
      <c r="G79" s="61" t="s">
        <v>3</v>
      </c>
      <c r="I79" s="61">
        <v>11419</v>
      </c>
      <c r="J79" s="61">
        <v>3</v>
      </c>
      <c r="K79" s="61" t="str">
        <f t="shared" si="4"/>
        <v>C</v>
      </c>
      <c r="L79" s="61">
        <f t="shared" si="5"/>
        <v>6</v>
      </c>
      <c r="M79" s="61" t="s">
        <v>3</v>
      </c>
    </row>
    <row r="80" spans="1:13" x14ac:dyDescent="0.45">
      <c r="A80" s="61">
        <v>11488</v>
      </c>
      <c r="B80" s="61" t="s">
        <v>4</v>
      </c>
      <c r="C80" s="61">
        <v>6</v>
      </c>
      <c r="E80" s="61">
        <v>11425</v>
      </c>
      <c r="F80" s="61">
        <v>3</v>
      </c>
      <c r="G80" s="61" t="s">
        <v>3</v>
      </c>
      <c r="I80" s="61">
        <v>11425</v>
      </c>
      <c r="J80" s="61">
        <v>3</v>
      </c>
      <c r="K80" s="61" t="str">
        <f t="shared" si="4"/>
        <v>N</v>
      </c>
      <c r="L80" s="61">
        <f t="shared" si="5"/>
        <v>0</v>
      </c>
      <c r="M80" s="61" t="s">
        <v>3</v>
      </c>
    </row>
    <row r="81" spans="1:13" x14ac:dyDescent="0.45">
      <c r="A81" s="61">
        <v>11490</v>
      </c>
      <c r="B81" s="61" t="s">
        <v>5</v>
      </c>
      <c r="C81" s="61">
        <v>6</v>
      </c>
      <c r="E81" s="61">
        <v>11431</v>
      </c>
      <c r="F81" s="61">
        <v>3</v>
      </c>
      <c r="G81" s="61" t="s">
        <v>3</v>
      </c>
      <c r="I81" s="61">
        <v>11431</v>
      </c>
      <c r="J81" s="61">
        <v>3</v>
      </c>
      <c r="K81" s="61" t="str">
        <f t="shared" si="4"/>
        <v>P</v>
      </c>
      <c r="L81" s="61">
        <f t="shared" si="5"/>
        <v>5</v>
      </c>
      <c r="M81" s="61" t="s">
        <v>3</v>
      </c>
    </row>
    <row r="82" spans="1:13" x14ac:dyDescent="0.45">
      <c r="A82" s="61">
        <v>11492</v>
      </c>
      <c r="B82" s="61" t="s">
        <v>2</v>
      </c>
      <c r="C82" s="61">
        <v>4</v>
      </c>
      <c r="E82" s="61">
        <v>11437</v>
      </c>
      <c r="F82" s="61">
        <v>3</v>
      </c>
      <c r="G82" s="61" t="s">
        <v>3</v>
      </c>
      <c r="I82" s="61">
        <v>11437</v>
      </c>
      <c r="J82" s="61">
        <v>3</v>
      </c>
      <c r="K82" s="61" t="str">
        <f t="shared" si="4"/>
        <v>N</v>
      </c>
      <c r="L82" s="61">
        <f t="shared" si="5"/>
        <v>0</v>
      </c>
      <c r="M82" s="61" t="s">
        <v>3</v>
      </c>
    </row>
    <row r="83" spans="1:13" x14ac:dyDescent="0.45">
      <c r="A83" s="61">
        <v>11494</v>
      </c>
      <c r="B83" s="61" t="s">
        <v>5</v>
      </c>
      <c r="C83" s="61">
        <v>0</v>
      </c>
      <c r="E83" s="61">
        <v>11443</v>
      </c>
      <c r="F83" s="61">
        <v>3</v>
      </c>
      <c r="G83" s="62" t="s">
        <v>5</v>
      </c>
      <c r="I83" s="61">
        <v>11443</v>
      </c>
      <c r="J83" s="61">
        <v>3</v>
      </c>
      <c r="K83" s="61" t="str">
        <f t="shared" si="4"/>
        <v>P</v>
      </c>
      <c r="L83" s="61">
        <f t="shared" si="5"/>
        <v>2</v>
      </c>
      <c r="M83" s="62" t="s">
        <v>5</v>
      </c>
    </row>
    <row r="84" spans="1:13" x14ac:dyDescent="0.45">
      <c r="A84" s="61">
        <v>11498</v>
      </c>
      <c r="B84" s="61" t="s">
        <v>6</v>
      </c>
      <c r="C84" s="61">
        <v>8</v>
      </c>
      <c r="E84" s="61">
        <v>11449</v>
      </c>
      <c r="F84" s="61">
        <v>3</v>
      </c>
      <c r="G84" s="61" t="s">
        <v>3</v>
      </c>
      <c r="I84" s="61">
        <v>11449</v>
      </c>
      <c r="J84" s="61">
        <v>3</v>
      </c>
      <c r="K84" s="61" t="str">
        <f t="shared" si="4"/>
        <v>C</v>
      </c>
      <c r="L84" s="61">
        <f t="shared" si="5"/>
        <v>2</v>
      </c>
      <c r="M84" s="61" t="s">
        <v>3</v>
      </c>
    </row>
    <row r="85" spans="1:13" x14ac:dyDescent="0.45">
      <c r="A85" s="61">
        <v>11500</v>
      </c>
      <c r="B85" s="61" t="s">
        <v>4</v>
      </c>
      <c r="C85" s="61">
        <v>2</v>
      </c>
      <c r="E85" s="61">
        <v>11461</v>
      </c>
      <c r="F85" s="61">
        <v>3</v>
      </c>
      <c r="G85" s="62" t="s">
        <v>5</v>
      </c>
      <c r="I85" s="61">
        <v>11461</v>
      </c>
      <c r="J85" s="61">
        <v>3</v>
      </c>
      <c r="K85" s="61" t="str">
        <f t="shared" si="4"/>
        <v>P</v>
      </c>
      <c r="L85" s="61">
        <f t="shared" si="5"/>
        <v>4</v>
      </c>
      <c r="M85" s="62" t="s">
        <v>5</v>
      </c>
    </row>
    <row r="86" spans="1:13" x14ac:dyDescent="0.45">
      <c r="A86" s="61">
        <v>11504</v>
      </c>
      <c r="B86" s="61" t="s">
        <v>2</v>
      </c>
      <c r="C86" s="61">
        <v>5</v>
      </c>
      <c r="E86" s="61">
        <v>11467</v>
      </c>
      <c r="F86" s="61">
        <v>3</v>
      </c>
      <c r="G86" s="62" t="s">
        <v>5</v>
      </c>
      <c r="I86" s="61">
        <v>11467</v>
      </c>
      <c r="J86" s="61">
        <v>3</v>
      </c>
      <c r="K86" s="61" t="str">
        <f t="shared" si="4"/>
        <v>N</v>
      </c>
      <c r="L86" s="61">
        <f t="shared" si="5"/>
        <v>0</v>
      </c>
      <c r="M86" s="62" t="s">
        <v>5</v>
      </c>
    </row>
    <row r="87" spans="1:13" x14ac:dyDescent="0.45">
      <c r="A87" s="61">
        <v>11509</v>
      </c>
      <c r="B87" s="61" t="s">
        <v>4</v>
      </c>
      <c r="C87" s="61">
        <v>7</v>
      </c>
      <c r="E87" s="61">
        <v>11478</v>
      </c>
      <c r="F87" s="61">
        <v>3</v>
      </c>
      <c r="G87" s="61" t="s">
        <v>3</v>
      </c>
      <c r="I87" s="61">
        <v>11478</v>
      </c>
      <c r="J87" s="61">
        <v>3</v>
      </c>
      <c r="K87" s="61" t="str">
        <f t="shared" si="4"/>
        <v>N</v>
      </c>
      <c r="L87" s="61">
        <f t="shared" si="5"/>
        <v>2</v>
      </c>
      <c r="M87" s="61" t="s">
        <v>3</v>
      </c>
    </row>
    <row r="88" spans="1:13" x14ac:dyDescent="0.45">
      <c r="A88" s="61">
        <v>11511</v>
      </c>
      <c r="B88" s="61" t="s">
        <v>2</v>
      </c>
      <c r="C88" s="61">
        <v>2</v>
      </c>
      <c r="E88" s="61">
        <v>11484</v>
      </c>
      <c r="F88" s="61">
        <v>3</v>
      </c>
      <c r="G88" s="61" t="s">
        <v>3</v>
      </c>
      <c r="I88" s="61">
        <v>11484</v>
      </c>
      <c r="J88" s="61">
        <v>3</v>
      </c>
      <c r="K88" s="61" t="str">
        <f t="shared" si="4"/>
        <v>N</v>
      </c>
      <c r="L88" s="61">
        <f t="shared" si="5"/>
        <v>4</v>
      </c>
      <c r="M88" s="61" t="s">
        <v>3</v>
      </c>
    </row>
    <row r="89" spans="1:13" x14ac:dyDescent="0.45">
      <c r="A89" s="61">
        <v>11513</v>
      </c>
      <c r="B89" s="61" t="s">
        <v>6</v>
      </c>
      <c r="C89" s="61">
        <v>9</v>
      </c>
      <c r="E89" s="61">
        <v>11490</v>
      </c>
      <c r="F89" s="61">
        <v>3</v>
      </c>
      <c r="G89" s="62" t="s">
        <v>5</v>
      </c>
      <c r="I89" s="61">
        <v>11490</v>
      </c>
      <c r="J89" s="61">
        <v>3</v>
      </c>
      <c r="K89" s="61" t="str">
        <f t="shared" si="4"/>
        <v>N</v>
      </c>
      <c r="L89" s="61">
        <f t="shared" si="5"/>
        <v>6</v>
      </c>
      <c r="M89" s="62" t="s">
        <v>5</v>
      </c>
    </row>
    <row r="90" spans="1:13" x14ac:dyDescent="0.45">
      <c r="A90" s="61">
        <v>11515</v>
      </c>
      <c r="B90" s="61" t="s">
        <v>4</v>
      </c>
      <c r="C90" s="61">
        <v>5</v>
      </c>
      <c r="E90" s="61">
        <v>11496</v>
      </c>
      <c r="F90" s="61">
        <v>3</v>
      </c>
      <c r="G90" s="61" t="s">
        <v>3</v>
      </c>
      <c r="I90" s="61">
        <v>11496</v>
      </c>
      <c r="J90" s="61">
        <v>3</v>
      </c>
      <c r="K90" s="61" t="e">
        <f t="shared" si="4"/>
        <v>#N/A</v>
      </c>
      <c r="L90" s="61" t="e">
        <f t="shared" si="5"/>
        <v>#N/A</v>
      </c>
      <c r="M90" s="61" t="s">
        <v>3</v>
      </c>
    </row>
    <row r="91" spans="1:13" x14ac:dyDescent="0.45">
      <c r="A91" s="61">
        <v>11771</v>
      </c>
      <c r="B91" s="61" t="s">
        <v>5</v>
      </c>
      <c r="C91" s="61">
        <v>2</v>
      </c>
      <c r="E91" s="61">
        <v>11504</v>
      </c>
      <c r="F91" s="61">
        <v>3</v>
      </c>
      <c r="G91" s="61" t="s">
        <v>3</v>
      </c>
      <c r="I91" s="61">
        <v>11504</v>
      </c>
      <c r="J91" s="61">
        <v>3</v>
      </c>
      <c r="K91" s="61" t="str">
        <f t="shared" si="4"/>
        <v>P</v>
      </c>
      <c r="L91" s="61">
        <f t="shared" si="5"/>
        <v>5</v>
      </c>
      <c r="M91" s="61" t="s">
        <v>3</v>
      </c>
    </row>
    <row r="92" spans="1:13" x14ac:dyDescent="0.45">
      <c r="A92" s="61">
        <v>11933</v>
      </c>
      <c r="B92" s="61" t="s">
        <v>2</v>
      </c>
      <c r="C92" s="61">
        <v>4</v>
      </c>
      <c r="E92" s="61">
        <v>11513</v>
      </c>
      <c r="F92" s="61">
        <v>3</v>
      </c>
      <c r="G92" s="61" t="s">
        <v>3</v>
      </c>
      <c r="I92" s="61">
        <v>11513</v>
      </c>
      <c r="J92" s="61">
        <v>3</v>
      </c>
      <c r="K92" s="61" t="str">
        <f t="shared" si="4"/>
        <v>I</v>
      </c>
      <c r="L92" s="61">
        <f t="shared" si="5"/>
        <v>9</v>
      </c>
      <c r="M92" s="61" t="s">
        <v>3</v>
      </c>
    </row>
    <row r="93" spans="1:13" x14ac:dyDescent="0.45">
      <c r="A93" s="61">
        <v>12160</v>
      </c>
      <c r="B93" s="61" t="s">
        <v>6</v>
      </c>
      <c r="C93" s="61">
        <v>8</v>
      </c>
      <c r="E93" s="61">
        <v>12161</v>
      </c>
      <c r="F93" s="61">
        <v>3</v>
      </c>
      <c r="G93" s="61" t="s">
        <v>3</v>
      </c>
      <c r="I93" s="61">
        <v>12161</v>
      </c>
      <c r="J93" s="61">
        <v>3</v>
      </c>
      <c r="K93" s="61" t="str">
        <f t="shared" si="4"/>
        <v>P</v>
      </c>
      <c r="L93" s="61">
        <f t="shared" si="5"/>
        <v>2</v>
      </c>
      <c r="M93" s="61" t="s">
        <v>3</v>
      </c>
    </row>
    <row r="94" spans="1:13" x14ac:dyDescent="0.45">
      <c r="A94" s="61">
        <v>12161</v>
      </c>
      <c r="B94" s="61" t="s">
        <v>2</v>
      </c>
      <c r="C94" s="61">
        <v>2</v>
      </c>
      <c r="E94" s="61">
        <v>12183</v>
      </c>
      <c r="F94" s="61">
        <v>3</v>
      </c>
      <c r="G94" s="62" t="s">
        <v>5</v>
      </c>
      <c r="I94" s="61">
        <v>12183</v>
      </c>
      <c r="J94" s="61">
        <v>3</v>
      </c>
      <c r="K94" s="61" t="str">
        <f t="shared" si="4"/>
        <v>N</v>
      </c>
      <c r="L94" s="61">
        <f t="shared" si="5"/>
        <v>2</v>
      </c>
      <c r="M94" s="62" t="s">
        <v>5</v>
      </c>
    </row>
    <row r="95" spans="1:13" x14ac:dyDescent="0.45">
      <c r="A95" s="61">
        <v>12162</v>
      </c>
      <c r="B95" s="61" t="s">
        <v>4</v>
      </c>
      <c r="C95" s="61">
        <v>9</v>
      </c>
      <c r="E95" s="61">
        <v>12186</v>
      </c>
      <c r="F95" s="61">
        <v>3</v>
      </c>
      <c r="G95" s="61" t="s">
        <v>3</v>
      </c>
      <c r="I95" s="61">
        <v>12186</v>
      </c>
      <c r="J95" s="61">
        <v>3</v>
      </c>
      <c r="K95" s="61" t="str">
        <f t="shared" si="4"/>
        <v>C</v>
      </c>
      <c r="L95" s="61">
        <f t="shared" si="5"/>
        <v>6</v>
      </c>
      <c r="M95" s="61" t="s">
        <v>3</v>
      </c>
    </row>
    <row r="96" spans="1:13" x14ac:dyDescent="0.45">
      <c r="A96" s="61">
        <v>12183</v>
      </c>
      <c r="B96" s="61" t="s">
        <v>5</v>
      </c>
      <c r="C96" s="61">
        <v>2</v>
      </c>
      <c r="E96" s="61">
        <v>12195</v>
      </c>
      <c r="F96" s="61">
        <v>3</v>
      </c>
      <c r="G96" s="62" t="s">
        <v>5</v>
      </c>
      <c r="I96" s="61">
        <v>12195</v>
      </c>
      <c r="J96" s="61">
        <v>3</v>
      </c>
      <c r="K96" s="61" t="str">
        <f t="shared" si="4"/>
        <v>P</v>
      </c>
      <c r="L96" s="61">
        <f t="shared" si="5"/>
        <v>2</v>
      </c>
      <c r="M96" s="62" t="s">
        <v>5</v>
      </c>
    </row>
    <row r="97" spans="1:13" x14ac:dyDescent="0.45">
      <c r="A97" s="61">
        <v>12184</v>
      </c>
      <c r="B97" s="61" t="s">
        <v>4</v>
      </c>
      <c r="C97" s="61">
        <v>7</v>
      </c>
      <c r="E97" s="61">
        <v>12198</v>
      </c>
      <c r="F97" s="61">
        <v>3</v>
      </c>
      <c r="G97" s="61" t="s">
        <v>3</v>
      </c>
      <c r="I97" s="61">
        <v>12198</v>
      </c>
      <c r="J97" s="61">
        <v>3</v>
      </c>
      <c r="K97" s="61" t="str">
        <f t="shared" si="4"/>
        <v>P</v>
      </c>
      <c r="L97" s="61">
        <f t="shared" si="5"/>
        <v>4</v>
      </c>
      <c r="M97" s="61" t="s">
        <v>3</v>
      </c>
    </row>
    <row r="98" spans="1:13" x14ac:dyDescent="0.45">
      <c r="A98" s="61">
        <v>12185</v>
      </c>
      <c r="B98" s="61" t="s">
        <v>5</v>
      </c>
      <c r="C98" s="61">
        <v>0</v>
      </c>
      <c r="E98" s="61">
        <v>12201</v>
      </c>
      <c r="F98" s="61">
        <v>3</v>
      </c>
      <c r="G98" s="62" t="s">
        <v>5</v>
      </c>
      <c r="I98" s="61">
        <v>12201</v>
      </c>
      <c r="J98" s="61">
        <v>3</v>
      </c>
      <c r="K98" s="61" t="str">
        <f t="shared" si="4"/>
        <v>C</v>
      </c>
      <c r="L98" s="61">
        <f t="shared" si="5"/>
        <v>3</v>
      </c>
      <c r="M98" s="62" t="s">
        <v>5</v>
      </c>
    </row>
    <row r="99" spans="1:13" x14ac:dyDescent="0.45">
      <c r="A99" s="61">
        <v>12186</v>
      </c>
      <c r="B99" s="61" t="s">
        <v>4</v>
      </c>
      <c r="C99" s="61">
        <v>6</v>
      </c>
      <c r="E99" s="61">
        <v>12217</v>
      </c>
      <c r="F99" s="61">
        <v>3</v>
      </c>
      <c r="G99" s="61" t="s">
        <v>3</v>
      </c>
      <c r="I99" s="61">
        <v>12217</v>
      </c>
      <c r="J99" s="61">
        <v>3</v>
      </c>
      <c r="K99" s="61" t="str">
        <f t="shared" ref="K99:K130" si="6">VLOOKUP(I99,A:C,2,FALSE)</f>
        <v>P</v>
      </c>
      <c r="L99" s="61">
        <f t="shared" ref="L99:L130" si="7">VLOOKUP(I99,A:C,3,FALSE)</f>
        <v>4</v>
      </c>
      <c r="M99" s="61" t="s">
        <v>3</v>
      </c>
    </row>
    <row r="100" spans="1:13" x14ac:dyDescent="0.45">
      <c r="A100" s="61">
        <v>12187</v>
      </c>
      <c r="B100" s="61" t="s">
        <v>5</v>
      </c>
      <c r="C100" s="61">
        <v>0</v>
      </c>
      <c r="E100" s="61">
        <v>12220</v>
      </c>
      <c r="F100" s="61">
        <v>3</v>
      </c>
      <c r="G100" s="61" t="s">
        <v>3</v>
      </c>
      <c r="I100" s="61">
        <v>12220</v>
      </c>
      <c r="J100" s="61">
        <v>3</v>
      </c>
      <c r="K100" s="61" t="str">
        <f t="shared" si="6"/>
        <v>P</v>
      </c>
      <c r="L100" s="61">
        <f t="shared" si="7"/>
        <v>6</v>
      </c>
      <c r="M100" s="61" t="s">
        <v>3</v>
      </c>
    </row>
    <row r="101" spans="1:13" x14ac:dyDescent="0.45">
      <c r="A101" s="61">
        <v>12188</v>
      </c>
      <c r="B101" s="61" t="s">
        <v>2</v>
      </c>
      <c r="C101" s="61">
        <v>4</v>
      </c>
      <c r="E101" s="61">
        <v>12226</v>
      </c>
      <c r="F101" s="61">
        <v>3</v>
      </c>
      <c r="G101" s="61" t="s">
        <v>3</v>
      </c>
      <c r="I101" s="61">
        <v>12226</v>
      </c>
      <c r="J101" s="61">
        <v>3</v>
      </c>
      <c r="K101" s="61" t="str">
        <f t="shared" si="6"/>
        <v>C</v>
      </c>
      <c r="L101" s="61">
        <f t="shared" si="7"/>
        <v>8</v>
      </c>
      <c r="M101" s="61" t="s">
        <v>3</v>
      </c>
    </row>
    <row r="102" spans="1:13" x14ac:dyDescent="0.45">
      <c r="A102" s="61">
        <v>12193</v>
      </c>
      <c r="B102" s="61" t="s">
        <v>4</v>
      </c>
      <c r="C102" s="61">
        <v>6</v>
      </c>
      <c r="E102" s="61">
        <v>12229</v>
      </c>
      <c r="F102" s="61">
        <v>3</v>
      </c>
      <c r="G102" s="61" t="s">
        <v>3</v>
      </c>
      <c r="I102" s="61">
        <v>12229</v>
      </c>
      <c r="J102" s="61">
        <v>3</v>
      </c>
      <c r="K102" s="61" t="str">
        <f t="shared" si="6"/>
        <v>P</v>
      </c>
      <c r="L102" s="61">
        <f t="shared" si="7"/>
        <v>4</v>
      </c>
      <c r="M102" s="61" t="s">
        <v>3</v>
      </c>
    </row>
    <row r="103" spans="1:13" x14ac:dyDescent="0.45">
      <c r="A103" s="61">
        <v>12194</v>
      </c>
      <c r="B103" s="61" t="s">
        <v>6</v>
      </c>
      <c r="C103" s="61">
        <v>8</v>
      </c>
      <c r="E103" s="61">
        <v>12254</v>
      </c>
      <c r="F103" s="61">
        <v>3</v>
      </c>
      <c r="G103" s="61" t="s">
        <v>3</v>
      </c>
      <c r="I103" s="61">
        <v>12254</v>
      </c>
      <c r="J103" s="61">
        <v>3</v>
      </c>
      <c r="K103" s="61" t="str">
        <f t="shared" si="6"/>
        <v>P</v>
      </c>
      <c r="L103" s="61">
        <f t="shared" si="7"/>
        <v>6</v>
      </c>
      <c r="M103" s="61" t="s">
        <v>3</v>
      </c>
    </row>
    <row r="104" spans="1:13" x14ac:dyDescent="0.45">
      <c r="A104" s="61">
        <v>12195</v>
      </c>
      <c r="B104" s="61" t="s">
        <v>2</v>
      </c>
      <c r="C104" s="61">
        <v>2</v>
      </c>
      <c r="E104" s="61">
        <v>12257</v>
      </c>
      <c r="F104" s="61">
        <v>3</v>
      </c>
      <c r="G104" s="61" t="s">
        <v>3</v>
      </c>
      <c r="I104" s="61">
        <v>12257</v>
      </c>
      <c r="J104" s="61">
        <v>3</v>
      </c>
      <c r="K104" s="61" t="e">
        <f t="shared" si="6"/>
        <v>#N/A</v>
      </c>
      <c r="L104" s="61" t="e">
        <f t="shared" si="7"/>
        <v>#N/A</v>
      </c>
      <c r="M104" s="61" t="s">
        <v>3</v>
      </c>
    </row>
    <row r="105" spans="1:13" x14ac:dyDescent="0.45">
      <c r="A105" s="61">
        <v>12196</v>
      </c>
      <c r="B105" s="61" t="s">
        <v>2</v>
      </c>
      <c r="C105" s="61">
        <v>4</v>
      </c>
      <c r="E105" s="61">
        <v>12274</v>
      </c>
      <c r="F105" s="61">
        <v>3</v>
      </c>
      <c r="G105" s="61" t="s">
        <v>3</v>
      </c>
      <c r="I105" s="61">
        <v>12274</v>
      </c>
      <c r="J105" s="61">
        <v>3</v>
      </c>
      <c r="K105" s="61" t="str">
        <f t="shared" si="6"/>
        <v>I</v>
      </c>
      <c r="L105" s="61">
        <f t="shared" si="7"/>
        <v>8</v>
      </c>
      <c r="M105" s="61" t="s">
        <v>3</v>
      </c>
    </row>
    <row r="106" spans="1:13" x14ac:dyDescent="0.45">
      <c r="A106" s="61">
        <v>12197</v>
      </c>
      <c r="B106" s="61" t="s">
        <v>5</v>
      </c>
      <c r="C106" s="61">
        <v>2</v>
      </c>
      <c r="E106" s="61">
        <v>12277</v>
      </c>
      <c r="F106" s="61">
        <v>3</v>
      </c>
      <c r="G106" s="61" t="s">
        <v>3</v>
      </c>
      <c r="I106" s="61">
        <v>12277</v>
      </c>
      <c r="J106" s="61">
        <v>3</v>
      </c>
      <c r="K106" s="61" t="str">
        <f t="shared" si="6"/>
        <v>C</v>
      </c>
      <c r="L106" s="61">
        <f t="shared" si="7"/>
        <v>8</v>
      </c>
      <c r="M106" s="61" t="s">
        <v>3</v>
      </c>
    </row>
    <row r="107" spans="1:13" x14ac:dyDescent="0.45">
      <c r="A107" s="61">
        <v>12198</v>
      </c>
      <c r="B107" s="61" t="s">
        <v>2</v>
      </c>
      <c r="C107" s="61">
        <v>4</v>
      </c>
      <c r="E107" s="61">
        <v>12283</v>
      </c>
      <c r="F107" s="61">
        <v>3</v>
      </c>
      <c r="G107" s="61" t="s">
        <v>3</v>
      </c>
      <c r="I107" s="61">
        <v>12283</v>
      </c>
      <c r="J107" s="61">
        <v>3</v>
      </c>
      <c r="K107" s="61" t="str">
        <f t="shared" si="6"/>
        <v>C</v>
      </c>
      <c r="L107" s="61">
        <f t="shared" si="7"/>
        <v>5</v>
      </c>
      <c r="M107" s="61" t="s">
        <v>3</v>
      </c>
    </row>
    <row r="108" spans="1:13" x14ac:dyDescent="0.45">
      <c r="A108" s="61">
        <v>12200</v>
      </c>
      <c r="B108" s="61" t="s">
        <v>4</v>
      </c>
      <c r="C108" s="61">
        <v>6</v>
      </c>
      <c r="E108" s="61">
        <v>12286</v>
      </c>
      <c r="F108" s="61">
        <v>3</v>
      </c>
      <c r="G108" s="61" t="s">
        <v>3</v>
      </c>
      <c r="I108" s="61">
        <v>12286</v>
      </c>
      <c r="J108" s="61">
        <v>3</v>
      </c>
      <c r="K108" s="61" t="str">
        <f t="shared" si="6"/>
        <v>C</v>
      </c>
      <c r="L108" s="61">
        <f t="shared" si="7"/>
        <v>4</v>
      </c>
      <c r="M108" s="61" t="s">
        <v>3</v>
      </c>
    </row>
    <row r="109" spans="1:13" x14ac:dyDescent="0.45">
      <c r="A109" s="61">
        <v>12201</v>
      </c>
      <c r="B109" s="61" t="s">
        <v>4</v>
      </c>
      <c r="C109" s="61">
        <v>3</v>
      </c>
      <c r="E109" s="61">
        <v>12289</v>
      </c>
      <c r="F109" s="61">
        <v>3</v>
      </c>
      <c r="G109" s="61" t="s">
        <v>3</v>
      </c>
      <c r="I109" s="61">
        <v>12289</v>
      </c>
      <c r="J109" s="61">
        <v>3</v>
      </c>
      <c r="K109" s="61" t="str">
        <f t="shared" si="6"/>
        <v>P</v>
      </c>
      <c r="L109" s="61">
        <f t="shared" si="7"/>
        <v>2</v>
      </c>
      <c r="M109" s="61" t="s">
        <v>3</v>
      </c>
    </row>
    <row r="110" spans="1:13" x14ac:dyDescent="0.45">
      <c r="A110" s="61">
        <v>12202</v>
      </c>
      <c r="B110" s="61" t="s">
        <v>2</v>
      </c>
      <c r="C110" s="61">
        <v>2</v>
      </c>
      <c r="E110" s="61">
        <v>12296</v>
      </c>
      <c r="F110" s="61">
        <v>3</v>
      </c>
      <c r="G110" s="62" t="s">
        <v>5</v>
      </c>
      <c r="I110" s="61">
        <v>12296</v>
      </c>
      <c r="J110" s="61">
        <v>3</v>
      </c>
      <c r="K110" s="61" t="str">
        <f t="shared" si="6"/>
        <v>P</v>
      </c>
      <c r="L110" s="61">
        <f t="shared" si="7"/>
        <v>2</v>
      </c>
      <c r="M110" s="62" t="s">
        <v>5</v>
      </c>
    </row>
    <row r="111" spans="1:13" x14ac:dyDescent="0.45">
      <c r="A111" s="61">
        <v>12203</v>
      </c>
      <c r="B111" s="61" t="s">
        <v>4</v>
      </c>
      <c r="C111" s="61">
        <v>7</v>
      </c>
      <c r="E111" s="61">
        <v>12299</v>
      </c>
      <c r="F111" s="61">
        <v>3</v>
      </c>
      <c r="G111" s="61" t="s">
        <v>3</v>
      </c>
      <c r="I111" s="61">
        <v>12299</v>
      </c>
      <c r="J111" s="61">
        <v>3</v>
      </c>
      <c r="K111" s="61" t="str">
        <f t="shared" si="6"/>
        <v>P</v>
      </c>
      <c r="L111" s="61">
        <f t="shared" si="7"/>
        <v>6</v>
      </c>
      <c r="M111" s="61" t="s">
        <v>3</v>
      </c>
    </row>
    <row r="112" spans="1:13" x14ac:dyDescent="0.45">
      <c r="A112" s="61">
        <v>12217</v>
      </c>
      <c r="B112" s="61" t="s">
        <v>2</v>
      </c>
      <c r="C112" s="61">
        <v>4</v>
      </c>
      <c r="E112" s="61">
        <v>12303</v>
      </c>
      <c r="F112" s="61">
        <v>3</v>
      </c>
      <c r="G112" s="61" t="s">
        <v>3</v>
      </c>
      <c r="I112" s="61">
        <v>12303</v>
      </c>
      <c r="J112" s="61">
        <v>3</v>
      </c>
      <c r="K112" s="61" t="str">
        <f t="shared" si="6"/>
        <v>P</v>
      </c>
      <c r="L112" s="61">
        <f t="shared" si="7"/>
        <v>4</v>
      </c>
      <c r="M112" s="61" t="s">
        <v>3</v>
      </c>
    </row>
    <row r="113" spans="1:13" x14ac:dyDescent="0.45">
      <c r="A113" s="61">
        <v>12218</v>
      </c>
      <c r="B113" s="61" t="s">
        <v>6</v>
      </c>
      <c r="C113" s="61">
        <v>8</v>
      </c>
      <c r="E113" s="61">
        <v>12312</v>
      </c>
      <c r="F113" s="61">
        <v>3</v>
      </c>
      <c r="G113" s="61" t="s">
        <v>3</v>
      </c>
      <c r="I113" s="61">
        <v>12312</v>
      </c>
      <c r="J113" s="61">
        <v>3</v>
      </c>
      <c r="K113" s="61" t="str">
        <f t="shared" si="6"/>
        <v>P</v>
      </c>
      <c r="L113" s="61">
        <f t="shared" si="7"/>
        <v>6</v>
      </c>
      <c r="M113" s="61" t="s">
        <v>3</v>
      </c>
    </row>
    <row r="114" spans="1:13" x14ac:dyDescent="0.45">
      <c r="A114" s="61">
        <v>12220</v>
      </c>
      <c r="B114" s="61" t="s">
        <v>2</v>
      </c>
      <c r="C114" s="61">
        <v>6</v>
      </c>
      <c r="E114" s="61">
        <v>12316</v>
      </c>
      <c r="F114" s="61">
        <v>3</v>
      </c>
      <c r="G114" s="61" t="s">
        <v>3</v>
      </c>
      <c r="I114" s="61">
        <v>12316</v>
      </c>
      <c r="J114" s="61">
        <v>3</v>
      </c>
      <c r="K114" s="61" t="str">
        <f t="shared" si="6"/>
        <v>P</v>
      </c>
      <c r="L114" s="61">
        <f t="shared" si="7"/>
        <v>5</v>
      </c>
      <c r="M114" s="61" t="s">
        <v>3</v>
      </c>
    </row>
    <row r="115" spans="1:13" x14ac:dyDescent="0.45">
      <c r="A115" s="61">
        <v>12221</v>
      </c>
      <c r="B115" s="61" t="s">
        <v>4</v>
      </c>
      <c r="C115" s="61">
        <v>7</v>
      </c>
      <c r="E115" s="61">
        <v>12342</v>
      </c>
      <c r="F115" s="61">
        <v>3</v>
      </c>
      <c r="G115" s="61" t="s">
        <v>3</v>
      </c>
      <c r="I115" s="61">
        <v>12342</v>
      </c>
      <c r="J115" s="61">
        <v>3</v>
      </c>
      <c r="K115" s="61" t="str">
        <f t="shared" si="6"/>
        <v>P</v>
      </c>
      <c r="L115" s="61">
        <f t="shared" si="7"/>
        <v>6</v>
      </c>
      <c r="M115" s="61" t="s">
        <v>3</v>
      </c>
    </row>
    <row r="116" spans="1:13" x14ac:dyDescent="0.45">
      <c r="A116" s="61">
        <v>12222</v>
      </c>
      <c r="B116" s="61" t="s">
        <v>4</v>
      </c>
      <c r="C116" s="61">
        <v>7</v>
      </c>
      <c r="E116" s="61">
        <v>12345</v>
      </c>
      <c r="F116" s="61">
        <v>3</v>
      </c>
      <c r="G116" s="61" t="s">
        <v>3</v>
      </c>
      <c r="I116" s="61">
        <v>12345</v>
      </c>
      <c r="J116" s="61">
        <v>3</v>
      </c>
      <c r="K116" s="61" t="str">
        <f t="shared" si="6"/>
        <v>C</v>
      </c>
      <c r="L116" s="61">
        <f t="shared" si="7"/>
        <v>10</v>
      </c>
      <c r="M116" s="61" t="s">
        <v>3</v>
      </c>
    </row>
    <row r="117" spans="1:13" x14ac:dyDescent="0.45">
      <c r="A117" s="61">
        <v>12225</v>
      </c>
      <c r="B117" s="61" t="s">
        <v>4</v>
      </c>
      <c r="C117" s="61">
        <v>6</v>
      </c>
      <c r="E117" s="61">
        <v>12348</v>
      </c>
      <c r="F117" s="61">
        <v>3</v>
      </c>
      <c r="G117" s="61" t="s">
        <v>3</v>
      </c>
      <c r="I117" s="61">
        <v>12348</v>
      </c>
      <c r="J117" s="61">
        <v>3</v>
      </c>
      <c r="K117" s="61" t="str">
        <f t="shared" si="6"/>
        <v>P</v>
      </c>
      <c r="L117" s="61">
        <f t="shared" si="7"/>
        <v>6</v>
      </c>
      <c r="M117" s="61" t="s">
        <v>3</v>
      </c>
    </row>
    <row r="118" spans="1:13" x14ac:dyDescent="0.45">
      <c r="A118" s="61">
        <v>12226</v>
      </c>
      <c r="B118" s="61" t="s">
        <v>4</v>
      </c>
      <c r="C118" s="61">
        <v>8</v>
      </c>
      <c r="E118" s="61">
        <v>12351</v>
      </c>
      <c r="F118" s="61">
        <v>3</v>
      </c>
      <c r="G118" s="61" t="s">
        <v>3</v>
      </c>
      <c r="I118" s="61">
        <v>12351</v>
      </c>
      <c r="J118" s="61">
        <v>3</v>
      </c>
      <c r="K118" s="61" t="str">
        <f t="shared" si="6"/>
        <v>C</v>
      </c>
      <c r="L118" s="61">
        <f t="shared" si="7"/>
        <v>4</v>
      </c>
      <c r="M118" s="61" t="s">
        <v>3</v>
      </c>
    </row>
    <row r="119" spans="1:13" x14ac:dyDescent="0.45">
      <c r="A119" s="61">
        <v>12227</v>
      </c>
      <c r="B119" s="61" t="s">
        <v>4</v>
      </c>
      <c r="C119" s="61">
        <v>6</v>
      </c>
      <c r="E119" s="61">
        <v>12354</v>
      </c>
      <c r="F119" s="61">
        <v>3</v>
      </c>
      <c r="G119" s="62" t="s">
        <v>5</v>
      </c>
      <c r="I119" s="61">
        <v>12354</v>
      </c>
      <c r="J119" s="61">
        <v>3</v>
      </c>
      <c r="K119" s="61" t="str">
        <f t="shared" si="6"/>
        <v>C</v>
      </c>
      <c r="L119" s="61">
        <f t="shared" si="7"/>
        <v>6</v>
      </c>
      <c r="M119" s="62" t="s">
        <v>5</v>
      </c>
    </row>
    <row r="120" spans="1:13" x14ac:dyDescent="0.45">
      <c r="A120" s="61">
        <v>12228</v>
      </c>
      <c r="B120" s="61" t="s">
        <v>2</v>
      </c>
      <c r="C120" s="61">
        <v>6</v>
      </c>
      <c r="E120" s="61">
        <v>12357</v>
      </c>
      <c r="F120" s="61">
        <v>3</v>
      </c>
      <c r="G120" s="61" t="s">
        <v>3</v>
      </c>
      <c r="I120" s="61">
        <v>12357</v>
      </c>
      <c r="J120" s="61">
        <v>3</v>
      </c>
      <c r="K120" s="61" t="str">
        <f t="shared" si="6"/>
        <v>N</v>
      </c>
      <c r="L120" s="61">
        <f t="shared" si="7"/>
        <v>4</v>
      </c>
      <c r="M120" s="61" t="s">
        <v>3</v>
      </c>
    </row>
    <row r="121" spans="1:13" x14ac:dyDescent="0.45">
      <c r="A121" s="61">
        <v>12229</v>
      </c>
      <c r="B121" s="61" t="s">
        <v>2</v>
      </c>
      <c r="C121" s="61">
        <v>4</v>
      </c>
      <c r="E121" s="61">
        <v>12360</v>
      </c>
      <c r="F121" s="61">
        <v>3</v>
      </c>
      <c r="G121" s="62" t="s">
        <v>5</v>
      </c>
      <c r="I121" s="61">
        <v>12360</v>
      </c>
      <c r="J121" s="61">
        <v>3</v>
      </c>
      <c r="K121" s="61" t="str">
        <f t="shared" si="6"/>
        <v>P</v>
      </c>
      <c r="L121" s="61">
        <f t="shared" si="7"/>
        <v>2</v>
      </c>
      <c r="M121" s="62" t="s">
        <v>5</v>
      </c>
    </row>
    <row r="122" spans="1:13" x14ac:dyDescent="0.45">
      <c r="A122" s="61">
        <v>12230</v>
      </c>
      <c r="B122" s="61" t="s">
        <v>5</v>
      </c>
      <c r="C122" s="61">
        <v>0</v>
      </c>
      <c r="E122" s="61">
        <v>11325</v>
      </c>
      <c r="F122" s="61">
        <v>5</v>
      </c>
      <c r="G122" s="61" t="s">
        <v>3</v>
      </c>
      <c r="I122" s="61">
        <v>11325</v>
      </c>
      <c r="J122" s="61">
        <v>5</v>
      </c>
      <c r="K122" s="61" t="str">
        <f t="shared" si="6"/>
        <v>P</v>
      </c>
      <c r="L122" s="61">
        <f t="shared" si="7"/>
        <v>4</v>
      </c>
      <c r="M122" s="61" t="s">
        <v>3</v>
      </c>
    </row>
    <row r="123" spans="1:13" x14ac:dyDescent="0.45">
      <c r="A123" s="61">
        <v>12251</v>
      </c>
      <c r="B123" s="61" t="s">
        <v>5</v>
      </c>
      <c r="C123" s="61">
        <v>2</v>
      </c>
      <c r="E123" s="61">
        <v>11331</v>
      </c>
      <c r="F123" s="61">
        <v>5</v>
      </c>
      <c r="G123" s="61" t="s">
        <v>3</v>
      </c>
      <c r="I123" s="61">
        <v>11331</v>
      </c>
      <c r="J123" s="61">
        <v>5</v>
      </c>
      <c r="K123" s="61" t="str">
        <f t="shared" si="6"/>
        <v>P</v>
      </c>
      <c r="L123" s="61">
        <f t="shared" si="7"/>
        <v>4</v>
      </c>
      <c r="M123" s="61" t="s">
        <v>3</v>
      </c>
    </row>
    <row r="124" spans="1:13" x14ac:dyDescent="0.45">
      <c r="A124" s="61">
        <v>12252</v>
      </c>
      <c r="B124" s="61" t="s">
        <v>4</v>
      </c>
      <c r="C124" s="61">
        <v>7</v>
      </c>
      <c r="E124" s="61">
        <v>11337</v>
      </c>
      <c r="F124" s="61">
        <v>5</v>
      </c>
      <c r="G124" s="61" t="s">
        <v>3</v>
      </c>
      <c r="I124" s="61">
        <v>11337</v>
      </c>
      <c r="J124" s="61">
        <v>5</v>
      </c>
      <c r="K124" s="61" t="str">
        <f t="shared" si="6"/>
        <v>N</v>
      </c>
      <c r="L124" s="61">
        <f t="shared" si="7"/>
        <v>0</v>
      </c>
      <c r="M124" s="61" t="s">
        <v>3</v>
      </c>
    </row>
    <row r="125" spans="1:13" x14ac:dyDescent="0.45">
      <c r="A125" s="61">
        <v>12253</v>
      </c>
      <c r="B125" s="61" t="s">
        <v>5</v>
      </c>
      <c r="C125" s="61">
        <v>0</v>
      </c>
      <c r="E125" s="61">
        <v>11343</v>
      </c>
      <c r="F125" s="61">
        <v>5</v>
      </c>
      <c r="G125" s="61" t="s">
        <v>3</v>
      </c>
      <c r="I125" s="61">
        <v>11343</v>
      </c>
      <c r="J125" s="61">
        <v>5</v>
      </c>
      <c r="K125" s="61" t="str">
        <f t="shared" si="6"/>
        <v>P</v>
      </c>
      <c r="L125" s="61">
        <f t="shared" si="7"/>
        <v>6</v>
      </c>
      <c r="M125" s="61" t="s">
        <v>3</v>
      </c>
    </row>
    <row r="126" spans="1:13" x14ac:dyDescent="0.45">
      <c r="A126" s="61">
        <v>12254</v>
      </c>
      <c r="B126" s="61" t="s">
        <v>2</v>
      </c>
      <c r="C126" s="61">
        <v>6</v>
      </c>
      <c r="E126" s="61">
        <v>11349</v>
      </c>
      <c r="F126" s="61">
        <v>5</v>
      </c>
      <c r="G126" s="61" t="s">
        <v>3</v>
      </c>
      <c r="I126" s="61">
        <v>11349</v>
      </c>
      <c r="J126" s="61">
        <v>5</v>
      </c>
      <c r="K126" s="61" t="str">
        <f t="shared" si="6"/>
        <v>P</v>
      </c>
      <c r="L126" s="61">
        <f t="shared" si="7"/>
        <v>4</v>
      </c>
      <c r="M126" s="61" t="s">
        <v>3</v>
      </c>
    </row>
    <row r="127" spans="1:13" x14ac:dyDescent="0.45">
      <c r="A127" s="61">
        <v>12255</v>
      </c>
      <c r="B127" s="61" t="s">
        <v>4</v>
      </c>
      <c r="C127" s="61">
        <v>6</v>
      </c>
      <c r="E127" s="61">
        <v>11355</v>
      </c>
      <c r="F127" s="61">
        <v>5</v>
      </c>
      <c r="G127" s="61" t="s">
        <v>3</v>
      </c>
      <c r="I127" s="61">
        <v>11355</v>
      </c>
      <c r="J127" s="61">
        <v>5</v>
      </c>
      <c r="K127" s="61" t="str">
        <f t="shared" si="6"/>
        <v>N</v>
      </c>
      <c r="L127" s="61">
        <f t="shared" si="7"/>
        <v>0</v>
      </c>
      <c r="M127" s="61" t="s">
        <v>3</v>
      </c>
    </row>
    <row r="128" spans="1:13" x14ac:dyDescent="0.45">
      <c r="A128" s="61">
        <v>12258</v>
      </c>
      <c r="B128" s="61" t="s">
        <v>2</v>
      </c>
      <c r="C128" s="61">
        <v>2</v>
      </c>
      <c r="E128" s="61">
        <v>11361</v>
      </c>
      <c r="F128" s="61">
        <v>5</v>
      </c>
      <c r="G128" s="61" t="s">
        <v>3</v>
      </c>
      <c r="I128" s="61">
        <v>11361</v>
      </c>
      <c r="J128" s="61">
        <v>5</v>
      </c>
      <c r="K128" s="61" t="str">
        <f t="shared" si="6"/>
        <v>P</v>
      </c>
      <c r="L128" s="61">
        <f t="shared" si="7"/>
        <v>4</v>
      </c>
      <c r="M128" s="61" t="s">
        <v>3</v>
      </c>
    </row>
    <row r="129" spans="1:13" x14ac:dyDescent="0.45">
      <c r="A129" s="61">
        <v>12273</v>
      </c>
      <c r="B129" s="61" t="s">
        <v>2</v>
      </c>
      <c r="C129" s="61">
        <v>4</v>
      </c>
      <c r="E129" s="61">
        <v>11367</v>
      </c>
      <c r="F129" s="61">
        <v>5</v>
      </c>
      <c r="G129" s="61" t="s">
        <v>3</v>
      </c>
      <c r="I129" s="61">
        <v>11367</v>
      </c>
      <c r="J129" s="61">
        <v>5</v>
      </c>
      <c r="K129" s="61" t="str">
        <f t="shared" si="6"/>
        <v>P</v>
      </c>
      <c r="L129" s="61">
        <f t="shared" si="7"/>
        <v>7</v>
      </c>
      <c r="M129" s="61" t="s">
        <v>3</v>
      </c>
    </row>
    <row r="130" spans="1:13" x14ac:dyDescent="0.45">
      <c r="A130" s="61">
        <v>12274</v>
      </c>
      <c r="B130" s="61" t="s">
        <v>6</v>
      </c>
      <c r="C130" s="61">
        <v>8</v>
      </c>
      <c r="E130" s="61">
        <v>11373</v>
      </c>
      <c r="F130" s="61">
        <v>5</v>
      </c>
      <c r="G130" s="61" t="s">
        <v>3</v>
      </c>
      <c r="I130" s="61">
        <v>11373</v>
      </c>
      <c r="J130" s="61">
        <v>5</v>
      </c>
      <c r="K130" s="61" t="str">
        <f t="shared" si="6"/>
        <v>C</v>
      </c>
      <c r="L130" s="61">
        <f t="shared" si="7"/>
        <v>6</v>
      </c>
      <c r="M130" s="61" t="s">
        <v>3</v>
      </c>
    </row>
    <row r="131" spans="1:13" x14ac:dyDescent="0.45">
      <c r="A131" s="61">
        <v>12276</v>
      </c>
      <c r="B131" s="61" t="s">
        <v>4</v>
      </c>
      <c r="C131" s="61">
        <v>8</v>
      </c>
      <c r="E131" s="61">
        <v>11385</v>
      </c>
      <c r="F131" s="61">
        <v>5</v>
      </c>
      <c r="G131" s="61" t="s">
        <v>3</v>
      </c>
      <c r="I131" s="61">
        <v>11385</v>
      </c>
      <c r="J131" s="61">
        <v>5</v>
      </c>
      <c r="K131" s="61" t="str">
        <f t="shared" ref="K131:K162" si="8">VLOOKUP(I131,A:C,2,FALSE)</f>
        <v>P</v>
      </c>
      <c r="L131" s="61">
        <f t="shared" ref="L131:L162" si="9">VLOOKUP(I131,A:C,3,FALSE)</f>
        <v>2</v>
      </c>
      <c r="M131" s="61" t="s">
        <v>3</v>
      </c>
    </row>
    <row r="132" spans="1:13" x14ac:dyDescent="0.45">
      <c r="A132" s="61">
        <v>12277</v>
      </c>
      <c r="B132" s="61" t="s">
        <v>4</v>
      </c>
      <c r="C132" s="61">
        <v>8</v>
      </c>
      <c r="E132" s="61">
        <v>11391</v>
      </c>
      <c r="F132" s="61">
        <v>5</v>
      </c>
      <c r="G132" s="61" t="s">
        <v>3</v>
      </c>
      <c r="I132" s="61">
        <v>11391</v>
      </c>
      <c r="J132" s="61">
        <v>5</v>
      </c>
      <c r="K132" s="61" t="str">
        <f t="shared" si="8"/>
        <v>P</v>
      </c>
      <c r="L132" s="61">
        <f t="shared" si="9"/>
        <v>4</v>
      </c>
      <c r="M132" s="61" t="s">
        <v>3</v>
      </c>
    </row>
    <row r="133" spans="1:13" x14ac:dyDescent="0.45">
      <c r="A133" s="61">
        <v>12278</v>
      </c>
      <c r="B133" s="61" t="s">
        <v>2</v>
      </c>
      <c r="C133" s="61">
        <v>2</v>
      </c>
      <c r="E133" s="61">
        <v>11397</v>
      </c>
      <c r="F133" s="61">
        <v>5</v>
      </c>
      <c r="G133" s="61" t="s">
        <v>3</v>
      </c>
      <c r="I133" s="61">
        <v>11397</v>
      </c>
      <c r="J133" s="61">
        <v>5</v>
      </c>
      <c r="K133" s="61" t="str">
        <f t="shared" si="8"/>
        <v>N</v>
      </c>
      <c r="L133" s="61">
        <f t="shared" si="9"/>
        <v>0</v>
      </c>
      <c r="M133" s="61" t="s">
        <v>3</v>
      </c>
    </row>
    <row r="134" spans="1:13" x14ac:dyDescent="0.45">
      <c r="A134" s="61">
        <v>12283</v>
      </c>
      <c r="B134" s="61" t="s">
        <v>4</v>
      </c>
      <c r="C134" s="61">
        <v>5</v>
      </c>
      <c r="E134" s="61">
        <v>11409</v>
      </c>
      <c r="F134" s="61">
        <v>5</v>
      </c>
      <c r="G134" s="61" t="s">
        <v>3</v>
      </c>
      <c r="I134" s="61">
        <v>11409</v>
      </c>
      <c r="J134" s="61">
        <v>5</v>
      </c>
      <c r="K134" s="61" t="str">
        <f t="shared" si="8"/>
        <v>P</v>
      </c>
      <c r="L134" s="61">
        <f t="shared" si="9"/>
        <v>8</v>
      </c>
      <c r="M134" s="61" t="s">
        <v>3</v>
      </c>
    </row>
    <row r="135" spans="1:13" x14ac:dyDescent="0.45">
      <c r="A135" s="61">
        <v>12284</v>
      </c>
      <c r="B135" s="61" t="s">
        <v>2</v>
      </c>
      <c r="C135" s="61">
        <v>6</v>
      </c>
      <c r="E135" s="61">
        <v>11415</v>
      </c>
      <c r="F135" s="61">
        <v>5</v>
      </c>
      <c r="G135" s="61" t="s">
        <v>3</v>
      </c>
      <c r="I135" s="61">
        <v>11415</v>
      </c>
      <c r="J135" s="61">
        <v>5</v>
      </c>
      <c r="K135" s="61" t="str">
        <f t="shared" si="8"/>
        <v>N</v>
      </c>
      <c r="L135" s="61">
        <f t="shared" si="9"/>
        <v>6</v>
      </c>
      <c r="M135" s="61" t="s">
        <v>3</v>
      </c>
    </row>
    <row r="136" spans="1:13" x14ac:dyDescent="0.45">
      <c r="A136" s="61">
        <v>12286</v>
      </c>
      <c r="B136" s="61" t="s">
        <v>4</v>
      </c>
      <c r="C136" s="61">
        <v>4</v>
      </c>
      <c r="E136" s="61">
        <v>11421</v>
      </c>
      <c r="F136" s="61">
        <v>5</v>
      </c>
      <c r="G136" s="61" t="s">
        <v>3</v>
      </c>
      <c r="I136" s="61">
        <v>11421</v>
      </c>
      <c r="J136" s="61">
        <v>5</v>
      </c>
      <c r="K136" s="61" t="str">
        <f t="shared" si="8"/>
        <v>I</v>
      </c>
      <c r="L136" s="61">
        <f t="shared" si="9"/>
        <v>9</v>
      </c>
      <c r="M136" s="61" t="s">
        <v>3</v>
      </c>
    </row>
    <row r="137" spans="1:13" x14ac:dyDescent="0.45">
      <c r="A137" s="61">
        <v>12287</v>
      </c>
      <c r="B137" s="61" t="s">
        <v>6</v>
      </c>
      <c r="C137" s="61">
        <v>8</v>
      </c>
      <c r="E137" s="61">
        <v>11427</v>
      </c>
      <c r="F137" s="61">
        <v>5</v>
      </c>
      <c r="G137" s="61" t="s">
        <v>3</v>
      </c>
      <c r="I137" s="61">
        <v>11427</v>
      </c>
      <c r="J137" s="61">
        <v>5</v>
      </c>
      <c r="K137" s="61" t="str">
        <f t="shared" si="8"/>
        <v>N</v>
      </c>
      <c r="L137" s="61">
        <f t="shared" si="9"/>
        <v>2</v>
      </c>
      <c r="M137" s="61" t="s">
        <v>3</v>
      </c>
    </row>
    <row r="138" spans="1:13" x14ac:dyDescent="0.45">
      <c r="A138" s="61">
        <v>12288</v>
      </c>
      <c r="B138" s="61" t="s">
        <v>2</v>
      </c>
      <c r="C138" s="61">
        <v>2</v>
      </c>
      <c r="E138" s="61">
        <v>11433</v>
      </c>
      <c r="F138" s="61">
        <v>5</v>
      </c>
      <c r="G138" s="61" t="s">
        <v>3</v>
      </c>
      <c r="I138" s="61">
        <v>11433</v>
      </c>
      <c r="J138" s="61">
        <v>5</v>
      </c>
      <c r="K138" s="61" t="e">
        <f t="shared" si="8"/>
        <v>#N/A</v>
      </c>
      <c r="L138" s="61" t="e">
        <f t="shared" si="9"/>
        <v>#N/A</v>
      </c>
      <c r="M138" s="61" t="s">
        <v>3</v>
      </c>
    </row>
    <row r="139" spans="1:13" x14ac:dyDescent="0.45">
      <c r="A139" s="61">
        <v>12289</v>
      </c>
      <c r="B139" s="61" t="s">
        <v>2</v>
      </c>
      <c r="C139" s="61">
        <v>2</v>
      </c>
      <c r="E139" s="61">
        <v>11439</v>
      </c>
      <c r="F139" s="61">
        <v>5</v>
      </c>
      <c r="G139" s="61" t="s">
        <v>3</v>
      </c>
      <c r="I139" s="61">
        <v>11439</v>
      </c>
      <c r="J139" s="61">
        <v>5</v>
      </c>
      <c r="K139" s="61" t="str">
        <f t="shared" si="8"/>
        <v>I</v>
      </c>
      <c r="L139" s="61">
        <f t="shared" si="9"/>
        <v>8</v>
      </c>
      <c r="M139" s="61" t="s">
        <v>3</v>
      </c>
    </row>
    <row r="140" spans="1:13" x14ac:dyDescent="0.45">
      <c r="A140" s="61">
        <v>12290</v>
      </c>
      <c r="B140" s="61" t="s">
        <v>6</v>
      </c>
      <c r="C140" s="61">
        <v>10</v>
      </c>
      <c r="E140" s="61">
        <v>11445</v>
      </c>
      <c r="F140" s="61">
        <v>5</v>
      </c>
      <c r="G140" s="61" t="s">
        <v>3</v>
      </c>
      <c r="I140" s="61">
        <v>11445</v>
      </c>
      <c r="J140" s="61">
        <v>5</v>
      </c>
      <c r="K140" s="61" t="str">
        <f t="shared" si="8"/>
        <v>C</v>
      </c>
      <c r="L140" s="61">
        <f t="shared" si="9"/>
        <v>6</v>
      </c>
      <c r="M140" s="61" t="s">
        <v>3</v>
      </c>
    </row>
    <row r="141" spans="1:13" x14ac:dyDescent="0.45">
      <c r="A141" s="61">
        <v>12291</v>
      </c>
      <c r="B141" s="61" t="s">
        <v>2</v>
      </c>
      <c r="C141" s="61">
        <v>4</v>
      </c>
      <c r="E141" s="61">
        <v>11451</v>
      </c>
      <c r="F141" s="61">
        <v>5</v>
      </c>
      <c r="G141" s="61" t="s">
        <v>3</v>
      </c>
      <c r="I141" s="61">
        <v>11451</v>
      </c>
      <c r="J141" s="61">
        <v>5</v>
      </c>
      <c r="K141" s="61" t="str">
        <f t="shared" si="8"/>
        <v>C</v>
      </c>
      <c r="L141" s="61">
        <f t="shared" si="9"/>
        <v>6</v>
      </c>
      <c r="M141" s="61" t="s">
        <v>3</v>
      </c>
    </row>
    <row r="142" spans="1:13" x14ac:dyDescent="0.45">
      <c r="A142" s="61">
        <v>12296</v>
      </c>
      <c r="B142" s="61" t="s">
        <v>2</v>
      </c>
      <c r="C142" s="61">
        <v>2</v>
      </c>
      <c r="E142" s="61">
        <v>11469</v>
      </c>
      <c r="F142" s="61">
        <v>5</v>
      </c>
      <c r="G142" s="61" t="s">
        <v>3</v>
      </c>
      <c r="I142" s="61">
        <v>11469</v>
      </c>
      <c r="J142" s="61">
        <v>5</v>
      </c>
      <c r="K142" s="61" t="str">
        <f t="shared" si="8"/>
        <v>P</v>
      </c>
      <c r="L142" s="61">
        <f t="shared" si="9"/>
        <v>6</v>
      </c>
      <c r="M142" s="61" t="s">
        <v>3</v>
      </c>
    </row>
    <row r="143" spans="1:13" x14ac:dyDescent="0.45">
      <c r="A143" s="61">
        <v>12297</v>
      </c>
      <c r="B143" s="61" t="s">
        <v>5</v>
      </c>
      <c r="C143" s="61">
        <v>0</v>
      </c>
      <c r="E143" s="61">
        <v>11471</v>
      </c>
      <c r="F143" s="61">
        <v>5</v>
      </c>
      <c r="G143" s="61" t="s">
        <v>3</v>
      </c>
      <c r="I143" s="61">
        <v>11471</v>
      </c>
      <c r="J143" s="61">
        <v>5</v>
      </c>
      <c r="K143" s="61" t="str">
        <f t="shared" si="8"/>
        <v>I</v>
      </c>
      <c r="L143" s="61">
        <f t="shared" si="9"/>
        <v>8</v>
      </c>
      <c r="M143" s="61" t="s">
        <v>3</v>
      </c>
    </row>
    <row r="144" spans="1:13" x14ac:dyDescent="0.45">
      <c r="A144" s="61">
        <v>12298</v>
      </c>
      <c r="B144" s="61" t="s">
        <v>2</v>
      </c>
      <c r="C144" s="61">
        <v>6</v>
      </c>
      <c r="E144" s="61">
        <v>11473</v>
      </c>
      <c r="F144" s="61">
        <v>5</v>
      </c>
      <c r="G144" s="61" t="s">
        <v>3</v>
      </c>
      <c r="I144" s="61">
        <v>11473</v>
      </c>
      <c r="J144" s="61">
        <v>5</v>
      </c>
      <c r="K144" s="61" t="str">
        <f t="shared" si="8"/>
        <v>C</v>
      </c>
      <c r="L144" s="61">
        <f t="shared" si="9"/>
        <v>9</v>
      </c>
      <c r="M144" s="61" t="s">
        <v>3</v>
      </c>
    </row>
    <row r="145" spans="1:13" x14ac:dyDescent="0.45">
      <c r="A145" s="61">
        <v>12299</v>
      </c>
      <c r="B145" s="61" t="s">
        <v>2</v>
      </c>
      <c r="C145" s="61">
        <v>6</v>
      </c>
      <c r="E145" s="61">
        <v>11480</v>
      </c>
      <c r="F145" s="61">
        <v>5</v>
      </c>
      <c r="G145" s="61" t="s">
        <v>3</v>
      </c>
      <c r="I145" s="61">
        <v>11480</v>
      </c>
      <c r="J145" s="61">
        <v>5</v>
      </c>
      <c r="K145" s="61" t="str">
        <f t="shared" si="8"/>
        <v>I</v>
      </c>
      <c r="L145" s="61">
        <f t="shared" si="9"/>
        <v>8</v>
      </c>
      <c r="M145" s="61" t="s">
        <v>3</v>
      </c>
    </row>
    <row r="146" spans="1:13" x14ac:dyDescent="0.45">
      <c r="A146" s="61">
        <v>12302</v>
      </c>
      <c r="B146" s="61" t="s">
        <v>5</v>
      </c>
      <c r="C146" s="61">
        <v>2</v>
      </c>
      <c r="E146" s="61">
        <v>11486</v>
      </c>
      <c r="F146" s="61">
        <v>5</v>
      </c>
      <c r="G146" s="61" t="s">
        <v>3</v>
      </c>
      <c r="I146" s="61">
        <v>11486</v>
      </c>
      <c r="J146" s="61">
        <v>5</v>
      </c>
      <c r="K146" s="61" t="str">
        <f t="shared" si="8"/>
        <v>I</v>
      </c>
      <c r="L146" s="61">
        <f t="shared" si="9"/>
        <v>9</v>
      </c>
      <c r="M146" s="61" t="s">
        <v>3</v>
      </c>
    </row>
    <row r="147" spans="1:13" x14ac:dyDescent="0.45">
      <c r="A147" s="61">
        <v>12303</v>
      </c>
      <c r="B147" s="61" t="s">
        <v>2</v>
      </c>
      <c r="C147" s="61">
        <v>4</v>
      </c>
      <c r="E147" s="61">
        <v>11492</v>
      </c>
      <c r="F147" s="61">
        <v>5</v>
      </c>
      <c r="G147" s="61" t="s">
        <v>3</v>
      </c>
      <c r="I147" s="61">
        <v>11492</v>
      </c>
      <c r="J147" s="61">
        <v>5</v>
      </c>
      <c r="K147" s="61" t="str">
        <f t="shared" si="8"/>
        <v>P</v>
      </c>
      <c r="L147" s="61">
        <f t="shared" si="9"/>
        <v>4</v>
      </c>
      <c r="M147" s="61" t="s">
        <v>3</v>
      </c>
    </row>
    <row r="148" spans="1:13" x14ac:dyDescent="0.45">
      <c r="A148" s="61">
        <v>12304</v>
      </c>
      <c r="B148" s="61" t="s">
        <v>4</v>
      </c>
      <c r="C148" s="61">
        <v>8</v>
      </c>
      <c r="E148" s="61">
        <v>11498</v>
      </c>
      <c r="F148" s="61">
        <v>5</v>
      </c>
      <c r="G148" s="61" t="s">
        <v>3</v>
      </c>
      <c r="I148" s="61">
        <v>11498</v>
      </c>
      <c r="J148" s="61">
        <v>5</v>
      </c>
      <c r="K148" s="61" t="str">
        <f t="shared" si="8"/>
        <v>I</v>
      </c>
      <c r="L148" s="61">
        <f t="shared" si="9"/>
        <v>8</v>
      </c>
      <c r="M148" s="61" t="s">
        <v>3</v>
      </c>
    </row>
    <row r="149" spans="1:13" x14ac:dyDescent="0.45">
      <c r="A149" s="61">
        <v>12305</v>
      </c>
      <c r="B149" s="61" t="s">
        <v>4</v>
      </c>
      <c r="C149" s="61">
        <v>4</v>
      </c>
      <c r="E149" s="61">
        <v>11509</v>
      </c>
      <c r="F149" s="61">
        <v>5</v>
      </c>
      <c r="G149" s="61" t="s">
        <v>3</v>
      </c>
      <c r="I149" s="61">
        <v>11509</v>
      </c>
      <c r="J149" s="61">
        <v>5</v>
      </c>
      <c r="K149" s="61" t="str">
        <f t="shared" si="8"/>
        <v>C</v>
      </c>
      <c r="L149" s="61">
        <f t="shared" si="9"/>
        <v>7</v>
      </c>
      <c r="M149" s="61" t="s">
        <v>3</v>
      </c>
    </row>
    <row r="150" spans="1:13" x14ac:dyDescent="0.45">
      <c r="A150" s="63">
        <v>12312</v>
      </c>
      <c r="B150" s="61" t="s">
        <v>2</v>
      </c>
      <c r="C150" s="61">
        <v>6</v>
      </c>
      <c r="E150" s="61">
        <v>11515</v>
      </c>
      <c r="F150" s="61">
        <v>5</v>
      </c>
      <c r="G150" s="61" t="s">
        <v>3</v>
      </c>
      <c r="I150" s="61">
        <v>11515</v>
      </c>
      <c r="J150" s="61">
        <v>5</v>
      </c>
      <c r="K150" s="61" t="str">
        <f t="shared" si="8"/>
        <v>C</v>
      </c>
      <c r="L150" s="61">
        <f t="shared" si="9"/>
        <v>5</v>
      </c>
      <c r="M150" s="61" t="s">
        <v>3</v>
      </c>
    </row>
    <row r="151" spans="1:13" x14ac:dyDescent="0.45">
      <c r="A151" s="63">
        <v>12312</v>
      </c>
      <c r="B151" s="61" t="s">
        <v>4</v>
      </c>
      <c r="C151" s="61">
        <v>5</v>
      </c>
      <c r="E151" s="61">
        <v>12162</v>
      </c>
      <c r="F151" s="61">
        <v>5</v>
      </c>
      <c r="G151" s="61" t="s">
        <v>3</v>
      </c>
      <c r="I151" s="61">
        <v>12162</v>
      </c>
      <c r="J151" s="61">
        <v>5</v>
      </c>
      <c r="K151" s="61" t="str">
        <f t="shared" si="8"/>
        <v>C</v>
      </c>
      <c r="L151" s="61">
        <f t="shared" si="9"/>
        <v>9</v>
      </c>
      <c r="M151" s="61" t="s">
        <v>3</v>
      </c>
    </row>
    <row r="152" spans="1:13" x14ac:dyDescent="0.45">
      <c r="A152" s="61">
        <v>12313</v>
      </c>
      <c r="B152" s="61" t="s">
        <v>6</v>
      </c>
      <c r="C152" s="61">
        <v>8</v>
      </c>
      <c r="E152" s="61">
        <v>12184</v>
      </c>
      <c r="F152" s="61">
        <v>5</v>
      </c>
      <c r="G152" s="61" t="s">
        <v>3</v>
      </c>
      <c r="I152" s="61">
        <v>12184</v>
      </c>
      <c r="J152" s="61">
        <v>5</v>
      </c>
      <c r="K152" s="61" t="str">
        <f t="shared" si="8"/>
        <v>C</v>
      </c>
      <c r="L152" s="61">
        <f t="shared" si="9"/>
        <v>7</v>
      </c>
      <c r="M152" s="61" t="s">
        <v>3</v>
      </c>
    </row>
    <row r="153" spans="1:13" x14ac:dyDescent="0.45">
      <c r="A153" s="61">
        <v>12315</v>
      </c>
      <c r="B153" s="61" t="s">
        <v>2</v>
      </c>
      <c r="C153" s="61">
        <v>6</v>
      </c>
      <c r="E153" s="61">
        <v>12187</v>
      </c>
      <c r="F153" s="61">
        <v>5</v>
      </c>
      <c r="G153" s="62" t="s">
        <v>5</v>
      </c>
      <c r="I153" s="61">
        <v>12187</v>
      </c>
      <c r="J153" s="61">
        <v>5</v>
      </c>
      <c r="K153" s="61" t="str">
        <f t="shared" si="8"/>
        <v>N</v>
      </c>
      <c r="L153" s="61">
        <f t="shared" si="9"/>
        <v>0</v>
      </c>
      <c r="M153" s="62" t="s">
        <v>5</v>
      </c>
    </row>
    <row r="154" spans="1:13" x14ac:dyDescent="0.45">
      <c r="A154" s="61">
        <v>12316</v>
      </c>
      <c r="B154" s="61" t="s">
        <v>2</v>
      </c>
      <c r="C154" s="61">
        <v>5</v>
      </c>
      <c r="E154" s="61">
        <v>12193</v>
      </c>
      <c r="F154" s="61">
        <v>5</v>
      </c>
      <c r="G154" s="61" t="s">
        <v>3</v>
      </c>
      <c r="I154" s="61">
        <v>12193</v>
      </c>
      <c r="J154" s="61">
        <v>5</v>
      </c>
      <c r="K154" s="61" t="str">
        <f t="shared" si="8"/>
        <v>C</v>
      </c>
      <c r="L154" s="61">
        <f t="shared" si="9"/>
        <v>6</v>
      </c>
      <c r="M154" s="61" t="s">
        <v>3</v>
      </c>
    </row>
    <row r="155" spans="1:13" x14ac:dyDescent="0.45">
      <c r="A155" s="61">
        <v>12317</v>
      </c>
      <c r="B155" s="61" t="s">
        <v>4</v>
      </c>
      <c r="C155" s="61">
        <v>6</v>
      </c>
      <c r="E155" s="61">
        <v>12196</v>
      </c>
      <c r="F155" s="61">
        <v>5</v>
      </c>
      <c r="G155" s="62" t="s">
        <v>5</v>
      </c>
      <c r="I155" s="61">
        <v>12196</v>
      </c>
      <c r="J155" s="61">
        <v>5</v>
      </c>
      <c r="K155" s="61" t="str">
        <f t="shared" si="8"/>
        <v>P</v>
      </c>
      <c r="L155" s="61">
        <f t="shared" si="9"/>
        <v>4</v>
      </c>
      <c r="M155" s="62" t="s">
        <v>5</v>
      </c>
    </row>
    <row r="156" spans="1:13" x14ac:dyDescent="0.45">
      <c r="A156" s="61">
        <v>12320</v>
      </c>
      <c r="B156" s="61" t="s">
        <v>2</v>
      </c>
      <c r="C156" s="61">
        <v>6</v>
      </c>
      <c r="E156" s="61">
        <v>12199</v>
      </c>
      <c r="F156" s="61">
        <v>5</v>
      </c>
      <c r="G156" s="61" t="s">
        <v>3</v>
      </c>
      <c r="I156" s="61">
        <v>12199</v>
      </c>
      <c r="J156" s="61">
        <v>5</v>
      </c>
      <c r="K156" s="61" t="e">
        <f t="shared" si="8"/>
        <v>#N/A</v>
      </c>
      <c r="L156" s="61" t="e">
        <f t="shared" si="9"/>
        <v>#N/A</v>
      </c>
      <c r="M156" s="61" t="s">
        <v>3</v>
      </c>
    </row>
    <row r="157" spans="1:13" x14ac:dyDescent="0.45">
      <c r="A157" s="61">
        <v>12321</v>
      </c>
      <c r="B157" s="61" t="s">
        <v>4</v>
      </c>
      <c r="C157" s="61">
        <v>4</v>
      </c>
      <c r="E157" s="61">
        <v>12202</v>
      </c>
      <c r="F157" s="61">
        <v>5</v>
      </c>
      <c r="G157" s="61" t="s">
        <v>3</v>
      </c>
      <c r="I157" s="61">
        <v>12202</v>
      </c>
      <c r="J157" s="61">
        <v>5</v>
      </c>
      <c r="K157" s="61" t="str">
        <f t="shared" si="8"/>
        <v>P</v>
      </c>
      <c r="L157" s="61">
        <f t="shared" si="9"/>
        <v>2</v>
      </c>
      <c r="M157" s="61" t="s">
        <v>3</v>
      </c>
    </row>
    <row r="158" spans="1:13" x14ac:dyDescent="0.45">
      <c r="A158" s="61">
        <v>12333</v>
      </c>
      <c r="B158" s="61" t="s">
        <v>2</v>
      </c>
      <c r="C158" s="61">
        <v>4</v>
      </c>
      <c r="E158" s="61">
        <v>12221</v>
      </c>
      <c r="F158" s="61">
        <v>5</v>
      </c>
      <c r="G158" s="61" t="s">
        <v>3</v>
      </c>
      <c r="I158" s="61">
        <v>12221</v>
      </c>
      <c r="J158" s="61">
        <v>5</v>
      </c>
      <c r="K158" s="61" t="str">
        <f t="shared" si="8"/>
        <v>C</v>
      </c>
      <c r="L158" s="61">
        <f t="shared" si="9"/>
        <v>7</v>
      </c>
      <c r="M158" s="61" t="s">
        <v>3</v>
      </c>
    </row>
    <row r="159" spans="1:13" x14ac:dyDescent="0.45">
      <c r="A159" s="61">
        <v>12334</v>
      </c>
      <c r="B159" s="61" t="s">
        <v>2</v>
      </c>
      <c r="C159" s="61">
        <v>2</v>
      </c>
      <c r="E159" s="61">
        <v>12227</v>
      </c>
      <c r="F159" s="61">
        <v>5</v>
      </c>
      <c r="G159" s="61" t="s">
        <v>3</v>
      </c>
      <c r="I159" s="61">
        <v>12227</v>
      </c>
      <c r="J159" s="61">
        <v>5</v>
      </c>
      <c r="K159" s="61" t="str">
        <f t="shared" si="8"/>
        <v>C</v>
      </c>
      <c r="L159" s="61">
        <f t="shared" si="9"/>
        <v>6</v>
      </c>
      <c r="M159" s="61" t="s">
        <v>3</v>
      </c>
    </row>
    <row r="160" spans="1:13" x14ac:dyDescent="0.45">
      <c r="A160" s="61">
        <v>12335</v>
      </c>
      <c r="B160" s="61" t="s">
        <v>4</v>
      </c>
      <c r="C160" s="61">
        <v>4</v>
      </c>
      <c r="E160" s="61">
        <v>12230</v>
      </c>
      <c r="F160" s="61">
        <v>5</v>
      </c>
      <c r="G160" s="61" t="s">
        <v>3</v>
      </c>
      <c r="I160" s="61">
        <v>12230</v>
      </c>
      <c r="J160" s="61">
        <v>5</v>
      </c>
      <c r="K160" s="61" t="str">
        <f t="shared" si="8"/>
        <v>N</v>
      </c>
      <c r="L160" s="61">
        <f t="shared" si="9"/>
        <v>0</v>
      </c>
      <c r="M160" s="61" t="s">
        <v>3</v>
      </c>
    </row>
    <row r="161" spans="1:13" x14ac:dyDescent="0.45">
      <c r="A161" s="61">
        <v>12336</v>
      </c>
      <c r="B161" s="61" t="s">
        <v>4</v>
      </c>
      <c r="C161" s="61">
        <v>5</v>
      </c>
      <c r="E161" s="61">
        <v>12252</v>
      </c>
      <c r="F161" s="61">
        <v>5</v>
      </c>
      <c r="G161" s="61" t="s">
        <v>3</v>
      </c>
      <c r="I161" s="61">
        <v>12252</v>
      </c>
      <c r="J161" s="61">
        <v>5</v>
      </c>
      <c r="K161" s="61" t="str">
        <f t="shared" si="8"/>
        <v>C</v>
      </c>
      <c r="L161" s="61">
        <f t="shared" si="9"/>
        <v>7</v>
      </c>
      <c r="M161" s="61" t="s">
        <v>3</v>
      </c>
    </row>
    <row r="162" spans="1:13" x14ac:dyDescent="0.45">
      <c r="A162" s="61">
        <v>12341</v>
      </c>
      <c r="B162" s="61" t="s">
        <v>2</v>
      </c>
      <c r="C162" s="61">
        <v>2</v>
      </c>
      <c r="E162" s="61">
        <v>12255</v>
      </c>
      <c r="F162" s="61">
        <v>5</v>
      </c>
      <c r="G162" s="61" t="s">
        <v>3</v>
      </c>
      <c r="I162" s="61">
        <v>12255</v>
      </c>
      <c r="J162" s="61">
        <v>5</v>
      </c>
      <c r="K162" s="61" t="str">
        <f t="shared" si="8"/>
        <v>C</v>
      </c>
      <c r="L162" s="61">
        <f t="shared" si="9"/>
        <v>6</v>
      </c>
      <c r="M162" s="61" t="s">
        <v>3</v>
      </c>
    </row>
    <row r="163" spans="1:13" x14ac:dyDescent="0.45">
      <c r="A163" s="61">
        <v>12342</v>
      </c>
      <c r="B163" s="61" t="s">
        <v>2</v>
      </c>
      <c r="C163" s="61">
        <v>6</v>
      </c>
      <c r="E163" s="61">
        <v>12258</v>
      </c>
      <c r="F163" s="61">
        <v>5</v>
      </c>
      <c r="G163" s="61" t="s">
        <v>3</v>
      </c>
      <c r="I163" s="61">
        <v>12258</v>
      </c>
      <c r="J163" s="61">
        <v>5</v>
      </c>
      <c r="K163" s="61" t="str">
        <f t="shared" ref="K163:K181" si="10">VLOOKUP(I163,A:C,2,FALSE)</f>
        <v>P</v>
      </c>
      <c r="L163" s="61">
        <f t="shared" ref="L163:L181" si="11">VLOOKUP(I163,A:C,3,FALSE)</f>
        <v>2</v>
      </c>
      <c r="M163" s="61" t="s">
        <v>3</v>
      </c>
    </row>
    <row r="164" spans="1:13" x14ac:dyDescent="0.45">
      <c r="A164" s="61">
        <v>12343</v>
      </c>
      <c r="B164" s="61" t="s">
        <v>2</v>
      </c>
      <c r="C164" s="61">
        <v>4</v>
      </c>
      <c r="E164" s="61">
        <v>12275</v>
      </c>
      <c r="F164" s="61">
        <v>5</v>
      </c>
      <c r="G164" s="61" t="s">
        <v>3</v>
      </c>
      <c r="I164" s="61">
        <v>12275</v>
      </c>
      <c r="J164" s="61">
        <v>5</v>
      </c>
      <c r="K164" s="61" t="e">
        <f t="shared" si="10"/>
        <v>#N/A</v>
      </c>
      <c r="L164" s="61" t="e">
        <f t="shared" si="11"/>
        <v>#N/A</v>
      </c>
      <c r="M164" s="61" t="s">
        <v>3</v>
      </c>
    </row>
    <row r="165" spans="1:13" x14ac:dyDescent="0.45">
      <c r="A165" s="61">
        <v>12344</v>
      </c>
      <c r="B165" s="61" t="s">
        <v>2</v>
      </c>
      <c r="C165" s="61">
        <v>2</v>
      </c>
      <c r="E165" s="61">
        <v>12278</v>
      </c>
      <c r="F165" s="61">
        <v>5</v>
      </c>
      <c r="G165" s="61" t="s">
        <v>3</v>
      </c>
      <c r="I165" s="61">
        <v>12278</v>
      </c>
      <c r="J165" s="61">
        <v>5</v>
      </c>
      <c r="K165" s="61" t="str">
        <f t="shared" si="10"/>
        <v>P</v>
      </c>
      <c r="L165" s="61">
        <f t="shared" si="11"/>
        <v>2</v>
      </c>
      <c r="M165" s="61" t="s">
        <v>3</v>
      </c>
    </row>
    <row r="166" spans="1:13" x14ac:dyDescent="0.45">
      <c r="A166" s="61">
        <v>12345</v>
      </c>
      <c r="B166" s="61" t="s">
        <v>4</v>
      </c>
      <c r="C166" s="61">
        <v>10</v>
      </c>
      <c r="E166" s="61">
        <v>12284</v>
      </c>
      <c r="F166" s="61">
        <v>5</v>
      </c>
      <c r="G166" s="62" t="s">
        <v>5</v>
      </c>
      <c r="I166" s="61">
        <v>12284</v>
      </c>
      <c r="J166" s="61">
        <v>5</v>
      </c>
      <c r="K166" s="61" t="str">
        <f t="shared" si="10"/>
        <v>P</v>
      </c>
      <c r="L166" s="61">
        <f t="shared" si="11"/>
        <v>6</v>
      </c>
      <c r="M166" s="62" t="s">
        <v>5</v>
      </c>
    </row>
    <row r="167" spans="1:13" x14ac:dyDescent="0.45">
      <c r="A167" s="61">
        <v>12346</v>
      </c>
      <c r="B167" s="61" t="s">
        <v>2</v>
      </c>
      <c r="C167" s="61">
        <v>4</v>
      </c>
      <c r="E167" s="61">
        <v>12287</v>
      </c>
      <c r="F167" s="61">
        <v>5</v>
      </c>
      <c r="G167" s="61" t="s">
        <v>3</v>
      </c>
      <c r="I167" s="61">
        <v>12287</v>
      </c>
      <c r="J167" s="61">
        <v>5</v>
      </c>
      <c r="K167" s="61" t="str">
        <f t="shared" si="10"/>
        <v>I</v>
      </c>
      <c r="L167" s="61">
        <f t="shared" si="11"/>
        <v>8</v>
      </c>
      <c r="M167" s="61" t="s">
        <v>3</v>
      </c>
    </row>
    <row r="168" spans="1:13" x14ac:dyDescent="0.45">
      <c r="A168" s="61">
        <v>12348</v>
      </c>
      <c r="B168" s="61" t="s">
        <v>2</v>
      </c>
      <c r="C168" s="61">
        <v>6</v>
      </c>
      <c r="E168" s="61">
        <v>12290</v>
      </c>
      <c r="F168" s="61">
        <v>5</v>
      </c>
      <c r="G168" s="61" t="s">
        <v>3</v>
      </c>
      <c r="I168" s="61">
        <v>12290</v>
      </c>
      <c r="J168" s="61">
        <v>5</v>
      </c>
      <c r="K168" s="61" t="str">
        <f t="shared" si="10"/>
        <v>I</v>
      </c>
      <c r="L168" s="61">
        <f t="shared" si="11"/>
        <v>10</v>
      </c>
      <c r="M168" s="61" t="s">
        <v>3</v>
      </c>
    </row>
    <row r="169" spans="1:13" x14ac:dyDescent="0.45">
      <c r="A169" s="61">
        <v>12349</v>
      </c>
      <c r="B169" s="61" t="s">
        <v>4</v>
      </c>
      <c r="C169" s="61">
        <v>6</v>
      </c>
      <c r="E169" s="61">
        <v>12297</v>
      </c>
      <c r="F169" s="61">
        <v>5</v>
      </c>
      <c r="G169" s="62" t="s">
        <v>5</v>
      </c>
      <c r="I169" s="61">
        <v>12297</v>
      </c>
      <c r="J169" s="61">
        <v>5</v>
      </c>
      <c r="K169" s="61" t="str">
        <f t="shared" si="10"/>
        <v>N</v>
      </c>
      <c r="L169" s="61">
        <f t="shared" si="11"/>
        <v>0</v>
      </c>
      <c r="M169" s="62" t="s">
        <v>5</v>
      </c>
    </row>
    <row r="170" spans="1:13" x14ac:dyDescent="0.45">
      <c r="A170" s="61">
        <v>12350</v>
      </c>
      <c r="B170" s="61" t="s">
        <v>2</v>
      </c>
      <c r="C170" s="61">
        <v>2</v>
      </c>
      <c r="E170" s="61">
        <v>12304</v>
      </c>
      <c r="F170" s="61">
        <v>5</v>
      </c>
      <c r="G170" s="61" t="s">
        <v>3</v>
      </c>
      <c r="I170" s="61">
        <v>12304</v>
      </c>
      <c r="J170" s="61">
        <v>5</v>
      </c>
      <c r="K170" s="61" t="str">
        <f t="shared" si="10"/>
        <v>C</v>
      </c>
      <c r="L170" s="61">
        <f t="shared" si="11"/>
        <v>8</v>
      </c>
      <c r="M170" s="61" t="s">
        <v>3</v>
      </c>
    </row>
    <row r="171" spans="1:13" x14ac:dyDescent="0.45">
      <c r="A171" s="61">
        <v>12351</v>
      </c>
      <c r="B171" s="61" t="s">
        <v>4</v>
      </c>
      <c r="C171" s="61">
        <v>4</v>
      </c>
      <c r="E171" s="61">
        <v>12313</v>
      </c>
      <c r="F171" s="61">
        <v>5</v>
      </c>
      <c r="G171" s="61" t="s">
        <v>3</v>
      </c>
      <c r="I171" s="61">
        <v>12313</v>
      </c>
      <c r="J171" s="61">
        <v>5</v>
      </c>
      <c r="K171" s="61" t="str">
        <f t="shared" si="10"/>
        <v>I</v>
      </c>
      <c r="L171" s="61">
        <f t="shared" si="11"/>
        <v>8</v>
      </c>
      <c r="M171" s="61" t="s">
        <v>3</v>
      </c>
    </row>
    <row r="172" spans="1:13" x14ac:dyDescent="0.45">
      <c r="A172" s="61">
        <v>12353</v>
      </c>
      <c r="B172" s="61" t="s">
        <v>2</v>
      </c>
      <c r="C172" s="61">
        <v>2</v>
      </c>
      <c r="E172" s="61">
        <v>12317</v>
      </c>
      <c r="F172" s="61">
        <v>5</v>
      </c>
      <c r="G172" s="61" t="s">
        <v>3</v>
      </c>
      <c r="I172" s="61">
        <v>12317</v>
      </c>
      <c r="J172" s="61">
        <v>5</v>
      </c>
      <c r="K172" s="61" t="str">
        <f t="shared" si="10"/>
        <v>C</v>
      </c>
      <c r="L172" s="61">
        <f t="shared" si="11"/>
        <v>6</v>
      </c>
      <c r="M172" s="61" t="s">
        <v>3</v>
      </c>
    </row>
    <row r="173" spans="1:13" x14ac:dyDescent="0.45">
      <c r="A173" s="61">
        <v>12354</v>
      </c>
      <c r="B173" s="61" t="s">
        <v>4</v>
      </c>
      <c r="C173" s="61">
        <v>6</v>
      </c>
      <c r="E173" s="61">
        <v>12320</v>
      </c>
      <c r="F173" s="61">
        <v>5</v>
      </c>
      <c r="G173" s="62" t="s">
        <v>5</v>
      </c>
      <c r="I173" s="61">
        <v>12320</v>
      </c>
      <c r="J173" s="61">
        <v>5</v>
      </c>
      <c r="K173" s="61" t="str">
        <f t="shared" si="10"/>
        <v>P</v>
      </c>
      <c r="L173" s="61">
        <f t="shared" si="11"/>
        <v>6</v>
      </c>
      <c r="M173" s="62" t="s">
        <v>5</v>
      </c>
    </row>
    <row r="174" spans="1:13" x14ac:dyDescent="0.45">
      <c r="A174" s="61">
        <v>12355</v>
      </c>
      <c r="B174" s="61" t="s">
        <v>4</v>
      </c>
      <c r="C174" s="61">
        <v>6</v>
      </c>
      <c r="E174" s="61">
        <v>12333</v>
      </c>
      <c r="F174" s="61">
        <v>5</v>
      </c>
      <c r="G174" s="61" t="s">
        <v>3</v>
      </c>
      <c r="I174" s="61">
        <v>12333</v>
      </c>
      <c r="J174" s="61">
        <v>5</v>
      </c>
      <c r="K174" s="61" t="str">
        <f t="shared" si="10"/>
        <v>P</v>
      </c>
      <c r="L174" s="61">
        <f t="shared" si="11"/>
        <v>4</v>
      </c>
      <c r="M174" s="61" t="s">
        <v>3</v>
      </c>
    </row>
    <row r="175" spans="1:13" x14ac:dyDescent="0.45">
      <c r="A175" s="61">
        <v>12356</v>
      </c>
      <c r="B175" s="61" t="s">
        <v>6</v>
      </c>
      <c r="C175" s="61">
        <v>8</v>
      </c>
      <c r="E175" s="61">
        <v>12336</v>
      </c>
      <c r="F175" s="61">
        <v>5</v>
      </c>
      <c r="G175" s="61" t="s">
        <v>3</v>
      </c>
      <c r="I175" s="61">
        <v>12336</v>
      </c>
      <c r="J175" s="61">
        <v>5</v>
      </c>
      <c r="K175" s="61" t="str">
        <f t="shared" si="10"/>
        <v>C</v>
      </c>
      <c r="L175" s="61">
        <f t="shared" si="11"/>
        <v>5</v>
      </c>
      <c r="M175" s="61" t="s">
        <v>3</v>
      </c>
    </row>
    <row r="176" spans="1:13" x14ac:dyDescent="0.45">
      <c r="A176" s="61">
        <v>12357</v>
      </c>
      <c r="B176" s="61" t="s">
        <v>5</v>
      </c>
      <c r="C176" s="61">
        <v>4</v>
      </c>
      <c r="E176" s="61">
        <v>12343</v>
      </c>
      <c r="F176" s="61">
        <v>5</v>
      </c>
      <c r="G176" s="62" t="s">
        <v>5</v>
      </c>
      <c r="I176" s="61">
        <v>12343</v>
      </c>
      <c r="J176" s="61">
        <v>5</v>
      </c>
      <c r="K176" s="61" t="str">
        <f t="shared" si="10"/>
        <v>P</v>
      </c>
      <c r="L176" s="61">
        <f t="shared" si="11"/>
        <v>4</v>
      </c>
      <c r="M176" s="62" t="s">
        <v>5</v>
      </c>
    </row>
    <row r="177" spans="1:13" x14ac:dyDescent="0.45">
      <c r="A177" s="61">
        <v>12359</v>
      </c>
      <c r="B177" s="61" t="s">
        <v>2</v>
      </c>
      <c r="C177" s="61">
        <v>6</v>
      </c>
      <c r="E177" s="61">
        <v>12346</v>
      </c>
      <c r="F177" s="61">
        <v>5</v>
      </c>
      <c r="G177" s="61" t="s">
        <v>3</v>
      </c>
      <c r="I177" s="61">
        <v>12346</v>
      </c>
      <c r="J177" s="61">
        <v>5</v>
      </c>
      <c r="K177" s="61" t="str">
        <f t="shared" si="10"/>
        <v>P</v>
      </c>
      <c r="L177" s="61">
        <f t="shared" si="11"/>
        <v>4</v>
      </c>
      <c r="M177" s="61" t="s">
        <v>3</v>
      </c>
    </row>
    <row r="178" spans="1:13" x14ac:dyDescent="0.45">
      <c r="A178" s="61">
        <v>12360</v>
      </c>
      <c r="B178" s="61" t="s">
        <v>2</v>
      </c>
      <c r="C178" s="61">
        <v>2</v>
      </c>
      <c r="E178" s="61">
        <v>12349</v>
      </c>
      <c r="F178" s="61">
        <v>5</v>
      </c>
      <c r="G178" s="61" t="s">
        <v>3</v>
      </c>
      <c r="I178" s="61">
        <v>12349</v>
      </c>
      <c r="J178" s="61">
        <v>5</v>
      </c>
      <c r="K178" s="61" t="str">
        <f t="shared" si="10"/>
        <v>C</v>
      </c>
      <c r="L178" s="61">
        <f t="shared" si="11"/>
        <v>6</v>
      </c>
      <c r="M178" s="61" t="s">
        <v>3</v>
      </c>
    </row>
    <row r="179" spans="1:13" x14ac:dyDescent="0.45">
      <c r="A179" s="61">
        <v>12358</v>
      </c>
      <c r="B179" s="61" t="s">
        <v>6</v>
      </c>
      <c r="C179" s="61">
        <v>8</v>
      </c>
      <c r="E179" s="61">
        <v>12352</v>
      </c>
      <c r="F179" s="61">
        <v>5</v>
      </c>
      <c r="G179" s="62" t="s">
        <v>5</v>
      </c>
      <c r="I179" s="61">
        <v>12352</v>
      </c>
      <c r="J179" s="61">
        <v>5</v>
      </c>
      <c r="K179" s="61" t="e">
        <f t="shared" si="10"/>
        <v>#N/A</v>
      </c>
      <c r="L179" s="61" t="e">
        <f t="shared" si="11"/>
        <v>#N/A</v>
      </c>
      <c r="M179" s="62" t="s">
        <v>5</v>
      </c>
    </row>
    <row r="180" spans="1:13" x14ac:dyDescent="0.45">
      <c r="E180" s="61">
        <v>12355</v>
      </c>
      <c r="F180" s="61">
        <v>5</v>
      </c>
      <c r="G180" s="62" t="s">
        <v>5</v>
      </c>
      <c r="I180" s="61">
        <v>12355</v>
      </c>
      <c r="J180" s="61">
        <v>5</v>
      </c>
      <c r="K180" s="61" t="str">
        <f t="shared" si="10"/>
        <v>C</v>
      </c>
      <c r="L180" s="61">
        <f t="shared" si="11"/>
        <v>6</v>
      </c>
      <c r="M180" s="62" t="s">
        <v>5</v>
      </c>
    </row>
    <row r="181" spans="1:13" x14ac:dyDescent="0.45">
      <c r="E181" s="61">
        <v>12358</v>
      </c>
      <c r="F181" s="61">
        <v>5</v>
      </c>
      <c r="G181" s="61" t="s">
        <v>3</v>
      </c>
      <c r="I181" s="61">
        <v>12358</v>
      </c>
      <c r="J181" s="61">
        <v>5</v>
      </c>
      <c r="K181" s="61" t="str">
        <f t="shared" si="10"/>
        <v>I</v>
      </c>
      <c r="L181" s="61">
        <f t="shared" si="11"/>
        <v>8</v>
      </c>
      <c r="M181" s="61" t="s">
        <v>3</v>
      </c>
    </row>
    <row r="182" spans="1:13" x14ac:dyDescent="0.45">
      <c r="E182" s="64"/>
      <c r="F182" s="64"/>
      <c r="G182" s="64"/>
      <c r="M182" s="64"/>
    </row>
    <row r="183" spans="1:13" x14ac:dyDescent="0.45">
      <c r="E183" s="64"/>
      <c r="F183" s="64"/>
      <c r="G183" s="64"/>
      <c r="M183" s="64"/>
    </row>
    <row r="184" spans="1:13" x14ac:dyDescent="0.45">
      <c r="E184" s="64"/>
      <c r="F184" s="64"/>
      <c r="G184" s="64"/>
      <c r="M184" s="64"/>
    </row>
    <row r="185" spans="1:13" x14ac:dyDescent="0.45">
      <c r="E185" s="64"/>
      <c r="F185" s="64"/>
      <c r="G185" s="64"/>
      <c r="M185" s="64"/>
    </row>
    <row r="186" spans="1:13" x14ac:dyDescent="0.45">
      <c r="E186" s="64"/>
      <c r="F186" s="64"/>
      <c r="G186" s="64"/>
      <c r="M186" s="64"/>
    </row>
    <row r="187" spans="1:13" x14ac:dyDescent="0.45">
      <c r="E187" s="64"/>
      <c r="F187" s="64"/>
      <c r="G187" s="64"/>
      <c r="M187" s="64"/>
    </row>
    <row r="188" spans="1:13" x14ac:dyDescent="0.45">
      <c r="E188" s="64"/>
      <c r="F188" s="64"/>
      <c r="G188" s="64"/>
      <c r="M188" s="64"/>
    </row>
    <row r="189" spans="1:13" x14ac:dyDescent="0.45">
      <c r="E189" s="64"/>
      <c r="F189" s="64"/>
      <c r="G189" s="64"/>
      <c r="M189" s="64"/>
    </row>
    <row r="190" spans="1:13" x14ac:dyDescent="0.45">
      <c r="E190" s="64"/>
      <c r="F190" s="64"/>
      <c r="G190" s="64"/>
      <c r="M190" s="64"/>
    </row>
    <row r="191" spans="1:13" x14ac:dyDescent="0.45">
      <c r="E191" s="64"/>
      <c r="F191" s="64"/>
      <c r="G191" s="64"/>
      <c r="M191" s="64"/>
    </row>
    <row r="192" spans="1:13" x14ac:dyDescent="0.45">
      <c r="E192" s="64"/>
      <c r="F192" s="64"/>
      <c r="G192" s="64"/>
      <c r="M192" s="64"/>
    </row>
    <row r="193" spans="5:13" x14ac:dyDescent="0.45">
      <c r="E193" s="64"/>
      <c r="F193" s="64"/>
      <c r="G193" s="64"/>
      <c r="M193" s="64"/>
    </row>
    <row r="194" spans="5:13" x14ac:dyDescent="0.45">
      <c r="E194" s="64"/>
      <c r="F194" s="64"/>
      <c r="G194" s="64"/>
      <c r="M194" s="64"/>
    </row>
    <row r="195" spans="5:13" x14ac:dyDescent="0.45">
      <c r="E195" s="64"/>
      <c r="F195" s="64"/>
      <c r="G195" s="64"/>
      <c r="M195" s="64"/>
    </row>
    <row r="196" spans="5:13" x14ac:dyDescent="0.45">
      <c r="E196" s="64"/>
      <c r="F196" s="64"/>
      <c r="G196" s="64"/>
      <c r="M196" s="64"/>
    </row>
    <row r="197" spans="5:13" x14ac:dyDescent="0.45">
      <c r="E197" s="64"/>
      <c r="F197" s="64"/>
      <c r="G197" s="64"/>
      <c r="M197" s="64"/>
    </row>
    <row r="198" spans="5:13" x14ac:dyDescent="0.45">
      <c r="E198" s="64"/>
      <c r="F198" s="64"/>
      <c r="G198" s="64"/>
      <c r="M198" s="64"/>
    </row>
    <row r="199" spans="5:13" x14ac:dyDescent="0.45">
      <c r="E199" s="64"/>
      <c r="F199" s="64"/>
      <c r="G199" s="64"/>
      <c r="M199" s="64"/>
    </row>
    <row r="200" spans="5:13" x14ac:dyDescent="0.45">
      <c r="E200" s="64"/>
      <c r="F200" s="64"/>
      <c r="G200" s="64"/>
      <c r="M200" s="64"/>
    </row>
    <row r="201" spans="5:13" x14ac:dyDescent="0.45">
      <c r="E201" s="64"/>
      <c r="F201" s="64"/>
      <c r="G201" s="64"/>
      <c r="M201" s="64"/>
    </row>
    <row r="202" spans="5:13" x14ac:dyDescent="0.45">
      <c r="E202" s="64"/>
      <c r="F202" s="64"/>
      <c r="G202" s="64"/>
      <c r="M202" s="64"/>
    </row>
    <row r="203" spans="5:13" x14ac:dyDescent="0.45">
      <c r="E203" s="64"/>
      <c r="F203" s="64"/>
      <c r="G203" s="64"/>
      <c r="M203" s="64"/>
    </row>
  </sheetData>
  <mergeCells count="3">
    <mergeCell ref="A1:C1"/>
    <mergeCell ref="E1:G1"/>
    <mergeCell ref="I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21"/>
  <sheetViews>
    <sheetView workbookViewId="0">
      <selection activeCell="I15" sqref="I15"/>
    </sheetView>
  </sheetViews>
  <sheetFormatPr defaultRowHeight="14.25" x14ac:dyDescent="0.45"/>
  <sheetData>
    <row r="1" spans="1:13" x14ac:dyDescent="0.45">
      <c r="A1" s="4" t="s">
        <v>59</v>
      </c>
      <c r="E1" s="4"/>
      <c r="F1" s="4"/>
      <c r="H1" s="4" t="s">
        <v>15</v>
      </c>
      <c r="I1" s="4"/>
      <c r="J1" s="4"/>
      <c r="K1" s="4"/>
      <c r="L1" s="4"/>
      <c r="M1" s="4"/>
    </row>
    <row r="2" spans="1:13" x14ac:dyDescent="0.45">
      <c r="H2" s="4" t="s">
        <v>14</v>
      </c>
      <c r="I2" s="4" t="s">
        <v>10</v>
      </c>
      <c r="J2" s="4"/>
      <c r="K2" s="4"/>
      <c r="L2" s="4"/>
      <c r="M2" s="4"/>
    </row>
    <row r="3" spans="1:13" x14ac:dyDescent="0.45">
      <c r="A3" s="4" t="s">
        <v>63</v>
      </c>
      <c r="B3" s="22" t="s">
        <v>61</v>
      </c>
      <c r="C3" s="22" t="s">
        <v>62</v>
      </c>
      <c r="D3" s="22"/>
      <c r="H3" s="4" t="s">
        <v>8</v>
      </c>
      <c r="I3" s="4" t="s">
        <v>24</v>
      </c>
      <c r="J3" s="4" t="s">
        <v>25</v>
      </c>
      <c r="K3" s="4" t="s">
        <v>26</v>
      </c>
      <c r="L3" s="4" t="s">
        <v>27</v>
      </c>
      <c r="M3" s="4" t="s">
        <v>9</v>
      </c>
    </row>
    <row r="4" spans="1:13" x14ac:dyDescent="0.45">
      <c r="A4" t="s">
        <v>24</v>
      </c>
      <c r="B4">
        <f>I5</f>
        <v>5</v>
      </c>
      <c r="C4">
        <f>I4</f>
        <v>2</v>
      </c>
      <c r="H4" t="s">
        <v>22</v>
      </c>
      <c r="I4">
        <v>2</v>
      </c>
      <c r="J4">
        <v>20</v>
      </c>
      <c r="K4">
        <v>17</v>
      </c>
      <c r="L4">
        <v>15</v>
      </c>
      <c r="M4">
        <v>54</v>
      </c>
    </row>
    <row r="5" spans="1:13" x14ac:dyDescent="0.45">
      <c r="A5" t="s">
        <v>25</v>
      </c>
      <c r="B5">
        <f>J5</f>
        <v>16</v>
      </c>
      <c r="C5">
        <f>J4</f>
        <v>20</v>
      </c>
      <c r="H5" t="s">
        <v>21</v>
      </c>
      <c r="I5">
        <v>5</v>
      </c>
      <c r="J5">
        <v>16</v>
      </c>
      <c r="K5">
        <v>13</v>
      </c>
      <c r="L5">
        <v>12</v>
      </c>
      <c r="M5">
        <v>46</v>
      </c>
    </row>
    <row r="6" spans="1:13" x14ac:dyDescent="0.45">
      <c r="A6" t="s">
        <v>26</v>
      </c>
      <c r="B6">
        <f>K5</f>
        <v>13</v>
      </c>
      <c r="C6">
        <f>K4</f>
        <v>17</v>
      </c>
      <c r="H6" t="s">
        <v>20</v>
      </c>
      <c r="I6">
        <v>8</v>
      </c>
      <c r="J6">
        <v>20</v>
      </c>
      <c r="K6">
        <v>15</v>
      </c>
      <c r="L6">
        <v>9</v>
      </c>
      <c r="M6">
        <v>52</v>
      </c>
    </row>
    <row r="7" spans="1:13" x14ac:dyDescent="0.45">
      <c r="A7" t="s">
        <v>27</v>
      </c>
      <c r="B7">
        <f>L5</f>
        <v>12</v>
      </c>
      <c r="C7">
        <f>L4</f>
        <v>15</v>
      </c>
      <c r="H7" s="4" t="s">
        <v>9</v>
      </c>
      <c r="I7" s="4">
        <v>15</v>
      </c>
      <c r="J7" s="4">
        <v>56</v>
      </c>
      <c r="K7" s="4">
        <v>45</v>
      </c>
      <c r="L7" s="4">
        <v>36</v>
      </c>
      <c r="M7" s="4">
        <v>152</v>
      </c>
    </row>
    <row r="9" spans="1:13" x14ac:dyDescent="0.45">
      <c r="A9" s="4" t="s">
        <v>65</v>
      </c>
    </row>
    <row r="10" spans="1:13" x14ac:dyDescent="0.45">
      <c r="A10" s="4" t="s">
        <v>60</v>
      </c>
    </row>
    <row r="11" spans="1:13" x14ac:dyDescent="0.45">
      <c r="A11" s="4"/>
    </row>
    <row r="13" spans="1:13" x14ac:dyDescent="0.45">
      <c r="A13" s="4" t="s">
        <v>64</v>
      </c>
      <c r="B13" s="22" t="s">
        <v>61</v>
      </c>
      <c r="C13" s="22" t="s">
        <v>62</v>
      </c>
    </row>
    <row r="14" spans="1:13" x14ac:dyDescent="0.45">
      <c r="A14" t="s">
        <v>24</v>
      </c>
      <c r="B14">
        <f>I6</f>
        <v>8</v>
      </c>
      <c r="C14">
        <f>I4</f>
        <v>2</v>
      </c>
    </row>
    <row r="15" spans="1:13" x14ac:dyDescent="0.45">
      <c r="A15" t="s">
        <v>25</v>
      </c>
      <c r="B15">
        <f>J6</f>
        <v>20</v>
      </c>
      <c r="C15">
        <f>J4</f>
        <v>20</v>
      </c>
    </row>
    <row r="16" spans="1:13" x14ac:dyDescent="0.45">
      <c r="A16" t="s">
        <v>26</v>
      </c>
      <c r="B16">
        <f>K6</f>
        <v>15</v>
      </c>
      <c r="C16">
        <f>K4</f>
        <v>17</v>
      </c>
    </row>
    <row r="17" spans="1:3" x14ac:dyDescent="0.45">
      <c r="A17" t="s">
        <v>27</v>
      </c>
      <c r="B17">
        <f>L6</f>
        <v>9</v>
      </c>
      <c r="C17">
        <f>L4</f>
        <v>15</v>
      </c>
    </row>
    <row r="19" spans="1:3" x14ac:dyDescent="0.45">
      <c r="A19" s="4" t="s">
        <v>65</v>
      </c>
      <c r="B19" s="4"/>
    </row>
    <row r="20" spans="1:3" x14ac:dyDescent="0.45">
      <c r="A20" s="4" t="s">
        <v>60</v>
      </c>
      <c r="B20" s="4"/>
    </row>
    <row r="21" spans="1:3" x14ac:dyDescent="0.45">
      <c r="A21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2"/>
  <sheetViews>
    <sheetView zoomScale="90" zoomScaleNormal="90" workbookViewId="0">
      <pane ySplit="1" topLeftCell="A2" activePane="bottomLeft" state="frozen"/>
      <selection pane="bottomLeft" activeCell="H9" sqref="H9"/>
    </sheetView>
  </sheetViews>
  <sheetFormatPr defaultRowHeight="14.25" x14ac:dyDescent="0.45"/>
  <cols>
    <col min="1" max="2" width="9.06640625" style="61"/>
    <col min="3" max="3" width="10.6640625" style="61" customWidth="1"/>
    <col min="4" max="4" width="12.33203125" style="61" customWidth="1"/>
    <col min="5" max="5" width="15.59765625" style="61" customWidth="1"/>
    <col min="6" max="6" width="5.19921875" customWidth="1"/>
    <col min="9" max="9" width="11.265625" customWidth="1"/>
  </cols>
  <sheetData>
    <row r="1" spans="1:9" x14ac:dyDescent="0.45">
      <c r="A1" s="41" t="s">
        <v>0</v>
      </c>
      <c r="B1" s="41" t="s">
        <v>1</v>
      </c>
      <c r="C1" s="41" t="s">
        <v>106</v>
      </c>
      <c r="D1" s="41" t="s">
        <v>76</v>
      </c>
      <c r="E1" s="41" t="s">
        <v>125</v>
      </c>
    </row>
    <row r="2" spans="1:9" x14ac:dyDescent="0.45">
      <c r="A2" s="65">
        <v>11321</v>
      </c>
      <c r="B2" s="65">
        <v>1</v>
      </c>
      <c r="C2" s="65" t="s">
        <v>2</v>
      </c>
      <c r="D2" s="65">
        <v>2</v>
      </c>
      <c r="E2" s="65" t="s">
        <v>3</v>
      </c>
    </row>
    <row r="3" spans="1:9" x14ac:dyDescent="0.45">
      <c r="A3" s="65">
        <v>11327</v>
      </c>
      <c r="B3" s="65">
        <v>1</v>
      </c>
      <c r="C3" s="65" t="s">
        <v>2</v>
      </c>
      <c r="D3" s="65">
        <v>2</v>
      </c>
      <c r="E3" s="65" t="s">
        <v>3</v>
      </c>
      <c r="H3" s="4" t="s">
        <v>16</v>
      </c>
    </row>
    <row r="4" spans="1:9" x14ac:dyDescent="0.45">
      <c r="A4" s="65">
        <v>11333</v>
      </c>
      <c r="B4" s="65">
        <v>1</v>
      </c>
      <c r="C4" s="65" t="s">
        <v>4</v>
      </c>
      <c r="D4" s="65">
        <v>4</v>
      </c>
      <c r="E4" s="65" t="s">
        <v>3</v>
      </c>
      <c r="G4" s="4" t="s">
        <v>120</v>
      </c>
      <c r="H4">
        <f>COUNTIF(B:B,1)</f>
        <v>54</v>
      </c>
      <c r="I4" t="s">
        <v>122</v>
      </c>
    </row>
    <row r="5" spans="1:9" x14ac:dyDescent="0.45">
      <c r="A5" s="65">
        <v>11339</v>
      </c>
      <c r="B5" s="65">
        <v>1</v>
      </c>
      <c r="C5" s="65" t="s">
        <v>4</v>
      </c>
      <c r="D5" s="65">
        <v>3</v>
      </c>
      <c r="E5" s="65" t="s">
        <v>3</v>
      </c>
      <c r="G5" s="4" t="s">
        <v>63</v>
      </c>
      <c r="H5">
        <f>COUNTIF(B:B,3)</f>
        <v>42</v>
      </c>
      <c r="I5" t="s">
        <v>123</v>
      </c>
    </row>
    <row r="6" spans="1:9" x14ac:dyDescent="0.45">
      <c r="A6" s="65">
        <v>11345</v>
      </c>
      <c r="B6" s="65">
        <v>1</v>
      </c>
      <c r="C6" s="65" t="s">
        <v>4</v>
      </c>
      <c r="D6" s="65">
        <v>6</v>
      </c>
      <c r="E6" s="65" t="s">
        <v>3</v>
      </c>
      <c r="G6" s="4" t="s">
        <v>121</v>
      </c>
      <c r="H6">
        <f>COUNTIF(B:B,5)</f>
        <v>49</v>
      </c>
      <c r="I6" t="s">
        <v>124</v>
      </c>
    </row>
    <row r="7" spans="1:9" x14ac:dyDescent="0.45">
      <c r="A7" s="65">
        <v>11351</v>
      </c>
      <c r="B7" s="65">
        <v>1</v>
      </c>
      <c r="C7" s="65" t="s">
        <v>5</v>
      </c>
      <c r="D7" s="65">
        <v>2</v>
      </c>
      <c r="E7" s="65" t="s">
        <v>3</v>
      </c>
      <c r="G7" s="4" t="s">
        <v>7</v>
      </c>
      <c r="H7">
        <f>SUM(H4:H6)</f>
        <v>145</v>
      </c>
    </row>
    <row r="8" spans="1:9" x14ac:dyDescent="0.45">
      <c r="A8" s="65">
        <v>11357</v>
      </c>
      <c r="B8" s="65">
        <v>1</v>
      </c>
      <c r="C8" s="65" t="s">
        <v>2</v>
      </c>
      <c r="D8" s="65">
        <v>2</v>
      </c>
      <c r="E8" s="65" t="s">
        <v>3</v>
      </c>
    </row>
    <row r="9" spans="1:9" x14ac:dyDescent="0.45">
      <c r="A9" s="65">
        <v>11363</v>
      </c>
      <c r="B9" s="65">
        <v>1</v>
      </c>
      <c r="C9" s="65" t="s">
        <v>2</v>
      </c>
      <c r="D9" s="65">
        <v>6</v>
      </c>
      <c r="E9" s="65" t="s">
        <v>3</v>
      </c>
    </row>
    <row r="10" spans="1:9" x14ac:dyDescent="0.45">
      <c r="A10" s="65">
        <v>11369</v>
      </c>
      <c r="B10" s="65">
        <v>1</v>
      </c>
      <c r="C10" s="65" t="s">
        <v>5</v>
      </c>
      <c r="D10" s="65">
        <v>0</v>
      </c>
      <c r="E10" s="65" t="s">
        <v>3</v>
      </c>
    </row>
    <row r="11" spans="1:9" x14ac:dyDescent="0.45">
      <c r="A11" s="65">
        <v>11375</v>
      </c>
      <c r="B11" s="65">
        <v>1</v>
      </c>
      <c r="C11" s="65" t="s">
        <v>4</v>
      </c>
      <c r="D11" s="65">
        <v>4</v>
      </c>
      <c r="E11" s="65" t="s">
        <v>3</v>
      </c>
    </row>
    <row r="12" spans="1:9" x14ac:dyDescent="0.45">
      <c r="A12" s="65">
        <v>11382</v>
      </c>
      <c r="B12" s="65">
        <v>1</v>
      </c>
      <c r="C12" s="65" t="s">
        <v>6</v>
      </c>
      <c r="D12" s="65">
        <v>8</v>
      </c>
      <c r="E12" s="65" t="s">
        <v>3</v>
      </c>
    </row>
    <row r="13" spans="1:9" x14ac:dyDescent="0.45">
      <c r="A13" s="65">
        <v>11387</v>
      </c>
      <c r="B13" s="65">
        <v>1</v>
      </c>
      <c r="C13" s="65" t="s">
        <v>4</v>
      </c>
      <c r="D13" s="65">
        <v>6</v>
      </c>
      <c r="E13" s="65" t="s">
        <v>3</v>
      </c>
    </row>
    <row r="14" spans="1:9" x14ac:dyDescent="0.45">
      <c r="A14" s="65">
        <v>11399</v>
      </c>
      <c r="B14" s="65">
        <v>1</v>
      </c>
      <c r="C14" s="65" t="s">
        <v>2</v>
      </c>
      <c r="D14" s="65">
        <v>2</v>
      </c>
      <c r="E14" s="65" t="s">
        <v>3</v>
      </c>
    </row>
    <row r="15" spans="1:9" x14ac:dyDescent="0.45">
      <c r="A15" s="65">
        <v>11405</v>
      </c>
      <c r="B15" s="65">
        <v>1</v>
      </c>
      <c r="C15" s="65" t="s">
        <v>2</v>
      </c>
      <c r="D15" s="65">
        <v>4</v>
      </c>
      <c r="E15" s="65" t="s">
        <v>3</v>
      </c>
    </row>
    <row r="16" spans="1:9" x14ac:dyDescent="0.45">
      <c r="A16" s="65">
        <v>11411</v>
      </c>
      <c r="B16" s="65">
        <v>1</v>
      </c>
      <c r="C16" s="65" t="s">
        <v>2</v>
      </c>
      <c r="D16" s="65">
        <v>4</v>
      </c>
      <c r="E16" s="65" t="s">
        <v>3</v>
      </c>
    </row>
    <row r="17" spans="1:5" x14ac:dyDescent="0.45">
      <c r="A17" s="65">
        <v>11417</v>
      </c>
      <c r="B17" s="65">
        <v>1</v>
      </c>
      <c r="C17" s="65" t="s">
        <v>2</v>
      </c>
      <c r="D17" s="65">
        <v>4</v>
      </c>
      <c r="E17" s="65" t="s">
        <v>3</v>
      </c>
    </row>
    <row r="18" spans="1:5" x14ac:dyDescent="0.45">
      <c r="A18" s="65">
        <v>11423</v>
      </c>
      <c r="B18" s="65">
        <v>1</v>
      </c>
      <c r="C18" s="65" t="s">
        <v>2</v>
      </c>
      <c r="D18" s="65">
        <v>6</v>
      </c>
      <c r="E18" s="65" t="s">
        <v>3</v>
      </c>
    </row>
    <row r="19" spans="1:5" x14ac:dyDescent="0.45">
      <c r="A19" s="65">
        <v>11429</v>
      </c>
      <c r="B19" s="65">
        <v>1</v>
      </c>
      <c r="C19" s="65" t="s">
        <v>5</v>
      </c>
      <c r="D19" s="65">
        <v>4</v>
      </c>
      <c r="E19" s="65" t="s">
        <v>3</v>
      </c>
    </row>
    <row r="20" spans="1:5" x14ac:dyDescent="0.45">
      <c r="A20" s="65">
        <v>11435</v>
      </c>
      <c r="B20" s="65">
        <v>1</v>
      </c>
      <c r="C20" s="65" t="s">
        <v>5</v>
      </c>
      <c r="D20" s="65">
        <v>0</v>
      </c>
      <c r="E20" s="65" t="s">
        <v>3</v>
      </c>
    </row>
    <row r="21" spans="1:5" x14ac:dyDescent="0.45">
      <c r="A21" s="65">
        <v>11441</v>
      </c>
      <c r="B21" s="65">
        <v>1</v>
      </c>
      <c r="C21" s="65" t="s">
        <v>4</v>
      </c>
      <c r="D21" s="65">
        <v>6</v>
      </c>
      <c r="E21" s="65" t="s">
        <v>3</v>
      </c>
    </row>
    <row r="22" spans="1:5" x14ac:dyDescent="0.45">
      <c r="A22" s="65">
        <v>11447</v>
      </c>
      <c r="B22" s="65">
        <v>1</v>
      </c>
      <c r="C22" s="65" t="s">
        <v>5</v>
      </c>
      <c r="D22" s="65">
        <v>2</v>
      </c>
      <c r="E22" s="65" t="s">
        <v>3</v>
      </c>
    </row>
    <row r="23" spans="1:5" x14ac:dyDescent="0.45">
      <c r="A23" s="65">
        <v>11459</v>
      </c>
      <c r="B23" s="65">
        <v>1</v>
      </c>
      <c r="C23" s="65" t="s">
        <v>2</v>
      </c>
      <c r="D23" s="65">
        <v>2</v>
      </c>
      <c r="E23" s="65" t="s">
        <v>3</v>
      </c>
    </row>
    <row r="24" spans="1:5" x14ac:dyDescent="0.45">
      <c r="A24" s="65">
        <v>11465</v>
      </c>
      <c r="B24" s="65">
        <v>1</v>
      </c>
      <c r="C24" s="65" t="s">
        <v>2</v>
      </c>
      <c r="D24" s="65">
        <v>5</v>
      </c>
      <c r="E24" s="65" t="s">
        <v>3</v>
      </c>
    </row>
    <row r="25" spans="1:5" x14ac:dyDescent="0.45">
      <c r="A25" s="65">
        <v>11488</v>
      </c>
      <c r="B25" s="65">
        <v>1</v>
      </c>
      <c r="C25" s="65" t="s">
        <v>4</v>
      </c>
      <c r="D25" s="65">
        <v>6</v>
      </c>
      <c r="E25" s="65" t="s">
        <v>3</v>
      </c>
    </row>
    <row r="26" spans="1:5" x14ac:dyDescent="0.45">
      <c r="A26" s="65">
        <v>11494</v>
      </c>
      <c r="B26" s="65">
        <v>1</v>
      </c>
      <c r="C26" s="65" t="s">
        <v>5</v>
      </c>
      <c r="D26" s="65">
        <v>0</v>
      </c>
      <c r="E26" s="65" t="s">
        <v>3</v>
      </c>
    </row>
    <row r="27" spans="1:5" x14ac:dyDescent="0.45">
      <c r="A27" s="65">
        <v>11500</v>
      </c>
      <c r="B27" s="65">
        <v>1</v>
      </c>
      <c r="C27" s="65" t="s">
        <v>4</v>
      </c>
      <c r="D27" s="65">
        <v>2</v>
      </c>
      <c r="E27" s="65" t="s">
        <v>3</v>
      </c>
    </row>
    <row r="28" spans="1:5" x14ac:dyDescent="0.45">
      <c r="A28" s="65">
        <v>11511</v>
      </c>
      <c r="B28" s="65">
        <v>1</v>
      </c>
      <c r="C28" s="65" t="s">
        <v>2</v>
      </c>
      <c r="D28" s="65">
        <v>2</v>
      </c>
      <c r="E28" s="65" t="s">
        <v>3</v>
      </c>
    </row>
    <row r="29" spans="1:5" x14ac:dyDescent="0.45">
      <c r="A29" s="65">
        <v>12160</v>
      </c>
      <c r="B29" s="65">
        <v>1</v>
      </c>
      <c r="C29" s="65" t="s">
        <v>6</v>
      </c>
      <c r="D29" s="65">
        <v>8</v>
      </c>
      <c r="E29" s="65" t="s">
        <v>3</v>
      </c>
    </row>
    <row r="30" spans="1:5" x14ac:dyDescent="0.45">
      <c r="A30" s="65">
        <v>12185</v>
      </c>
      <c r="B30" s="65">
        <v>1</v>
      </c>
      <c r="C30" s="65" t="s">
        <v>5</v>
      </c>
      <c r="D30" s="65">
        <v>0</v>
      </c>
      <c r="E30" s="65" t="s">
        <v>3</v>
      </c>
    </row>
    <row r="31" spans="1:5" x14ac:dyDescent="0.45">
      <c r="A31" s="65">
        <v>12188</v>
      </c>
      <c r="B31" s="65">
        <v>1</v>
      </c>
      <c r="C31" s="65" t="s">
        <v>2</v>
      </c>
      <c r="D31" s="65">
        <v>4</v>
      </c>
      <c r="E31" s="65" t="s">
        <v>3</v>
      </c>
    </row>
    <row r="32" spans="1:5" x14ac:dyDescent="0.45">
      <c r="A32" s="65">
        <v>12194</v>
      </c>
      <c r="B32" s="65">
        <v>1</v>
      </c>
      <c r="C32" s="65" t="s">
        <v>6</v>
      </c>
      <c r="D32" s="65">
        <v>8</v>
      </c>
      <c r="E32" s="65" t="s">
        <v>3</v>
      </c>
    </row>
    <row r="33" spans="1:5" x14ac:dyDescent="0.45">
      <c r="A33" s="65">
        <v>12197</v>
      </c>
      <c r="B33" s="65">
        <v>1</v>
      </c>
      <c r="C33" s="65" t="s">
        <v>5</v>
      </c>
      <c r="D33" s="65">
        <v>2</v>
      </c>
      <c r="E33" s="66" t="s">
        <v>3</v>
      </c>
    </row>
    <row r="34" spans="1:5" x14ac:dyDescent="0.45">
      <c r="A34" s="65">
        <v>12200</v>
      </c>
      <c r="B34" s="65">
        <v>1</v>
      </c>
      <c r="C34" s="65" t="s">
        <v>4</v>
      </c>
      <c r="D34" s="65">
        <v>6</v>
      </c>
      <c r="E34" s="65" t="s">
        <v>3</v>
      </c>
    </row>
    <row r="35" spans="1:5" x14ac:dyDescent="0.45">
      <c r="A35" s="65">
        <v>12203</v>
      </c>
      <c r="B35" s="65">
        <v>1</v>
      </c>
      <c r="C35" s="65" t="s">
        <v>4</v>
      </c>
      <c r="D35" s="65">
        <v>7</v>
      </c>
      <c r="E35" s="65" t="s">
        <v>3</v>
      </c>
    </row>
    <row r="36" spans="1:5" x14ac:dyDescent="0.45">
      <c r="A36" s="65">
        <v>12218</v>
      </c>
      <c r="B36" s="65">
        <v>1</v>
      </c>
      <c r="C36" s="65" t="s">
        <v>6</v>
      </c>
      <c r="D36" s="65">
        <v>8</v>
      </c>
      <c r="E36" s="65" t="s">
        <v>3</v>
      </c>
    </row>
    <row r="37" spans="1:5" x14ac:dyDescent="0.45">
      <c r="A37" s="65">
        <v>12219</v>
      </c>
      <c r="B37" s="65">
        <v>1</v>
      </c>
      <c r="C37" s="65" t="s">
        <v>4</v>
      </c>
      <c r="D37" s="65">
        <v>6</v>
      </c>
      <c r="E37" s="65" t="s">
        <v>3</v>
      </c>
    </row>
    <row r="38" spans="1:5" x14ac:dyDescent="0.45">
      <c r="A38" s="65">
        <v>12253</v>
      </c>
      <c r="B38" s="65">
        <v>1</v>
      </c>
      <c r="C38" s="65" t="s">
        <v>5</v>
      </c>
      <c r="D38" s="65">
        <v>0</v>
      </c>
      <c r="E38" s="65" t="s">
        <v>3</v>
      </c>
    </row>
    <row r="39" spans="1:5" x14ac:dyDescent="0.45">
      <c r="A39" s="65">
        <v>12273</v>
      </c>
      <c r="B39" s="65">
        <v>1</v>
      </c>
      <c r="C39" s="65" t="s">
        <v>2</v>
      </c>
      <c r="D39" s="65">
        <v>4</v>
      </c>
      <c r="E39" s="65" t="s">
        <v>3</v>
      </c>
    </row>
    <row r="40" spans="1:5" x14ac:dyDescent="0.45">
      <c r="A40" s="65">
        <v>12276</v>
      </c>
      <c r="B40" s="65">
        <v>1</v>
      </c>
      <c r="C40" s="65" t="s">
        <v>4</v>
      </c>
      <c r="D40" s="65">
        <v>8</v>
      </c>
      <c r="E40" s="65" t="s">
        <v>3</v>
      </c>
    </row>
    <row r="41" spans="1:5" x14ac:dyDescent="0.45">
      <c r="A41" s="65">
        <v>12285</v>
      </c>
      <c r="B41" s="65">
        <v>1</v>
      </c>
      <c r="C41" s="65" t="s">
        <v>4</v>
      </c>
      <c r="D41" s="65">
        <v>6</v>
      </c>
      <c r="E41" s="65" t="s">
        <v>3</v>
      </c>
    </row>
    <row r="42" spans="1:5" x14ac:dyDescent="0.45">
      <c r="A42" s="65">
        <v>12291</v>
      </c>
      <c r="B42" s="65">
        <v>1</v>
      </c>
      <c r="C42" s="65" t="s">
        <v>2</v>
      </c>
      <c r="D42" s="65">
        <v>4</v>
      </c>
      <c r="E42" s="65" t="s">
        <v>3</v>
      </c>
    </row>
    <row r="43" spans="1:5" x14ac:dyDescent="0.45">
      <c r="A43" s="65">
        <v>12298</v>
      </c>
      <c r="B43" s="65">
        <v>1</v>
      </c>
      <c r="C43" s="65" t="s">
        <v>2</v>
      </c>
      <c r="D43" s="65">
        <v>6</v>
      </c>
      <c r="E43" s="65" t="s">
        <v>3</v>
      </c>
    </row>
    <row r="44" spans="1:5" x14ac:dyDescent="0.45">
      <c r="A44" s="65">
        <v>12302</v>
      </c>
      <c r="B44" s="65">
        <v>1</v>
      </c>
      <c r="C44" s="65" t="s">
        <v>5</v>
      </c>
      <c r="D44" s="65">
        <v>2</v>
      </c>
      <c r="E44" s="65" t="s">
        <v>3</v>
      </c>
    </row>
    <row r="45" spans="1:5" x14ac:dyDescent="0.45">
      <c r="A45" s="65">
        <v>12305</v>
      </c>
      <c r="B45" s="65">
        <v>1</v>
      </c>
      <c r="C45" s="65" t="s">
        <v>4</v>
      </c>
      <c r="D45" s="65">
        <v>4</v>
      </c>
      <c r="E45" s="65" t="s">
        <v>3</v>
      </c>
    </row>
    <row r="46" spans="1:5" x14ac:dyDescent="0.45">
      <c r="A46" s="65">
        <v>12315</v>
      </c>
      <c r="B46" s="65">
        <v>1</v>
      </c>
      <c r="C46" s="65" t="s">
        <v>2</v>
      </c>
      <c r="D46" s="65">
        <v>6</v>
      </c>
      <c r="E46" s="65" t="s">
        <v>3</v>
      </c>
    </row>
    <row r="47" spans="1:5" x14ac:dyDescent="0.45">
      <c r="A47" s="65">
        <v>12321</v>
      </c>
      <c r="B47" s="65">
        <v>1</v>
      </c>
      <c r="C47" s="65" t="s">
        <v>4</v>
      </c>
      <c r="D47" s="65">
        <v>4</v>
      </c>
      <c r="E47" s="65" t="s">
        <v>3</v>
      </c>
    </row>
    <row r="48" spans="1:5" x14ac:dyDescent="0.45">
      <c r="A48" s="65">
        <v>12334</v>
      </c>
      <c r="B48" s="65">
        <v>1</v>
      </c>
      <c r="C48" s="65" t="s">
        <v>2</v>
      </c>
      <c r="D48" s="65">
        <v>2</v>
      </c>
      <c r="E48" s="65" t="s">
        <v>3</v>
      </c>
    </row>
    <row r="49" spans="1:5" x14ac:dyDescent="0.45">
      <c r="A49" s="65">
        <v>12335</v>
      </c>
      <c r="B49" s="65">
        <v>1</v>
      </c>
      <c r="C49" s="65" t="s">
        <v>4</v>
      </c>
      <c r="D49" s="65">
        <v>4</v>
      </c>
      <c r="E49" s="65" t="s">
        <v>3</v>
      </c>
    </row>
    <row r="50" spans="1:5" x14ac:dyDescent="0.45">
      <c r="A50" s="65">
        <v>12341</v>
      </c>
      <c r="B50" s="65">
        <v>1</v>
      </c>
      <c r="C50" s="65" t="s">
        <v>2</v>
      </c>
      <c r="D50" s="65">
        <v>2</v>
      </c>
      <c r="E50" s="65" t="s">
        <v>3</v>
      </c>
    </row>
    <row r="51" spans="1:5" x14ac:dyDescent="0.45">
      <c r="A51" s="65">
        <v>12344</v>
      </c>
      <c r="B51" s="65">
        <v>1</v>
      </c>
      <c r="C51" s="65" t="s">
        <v>2</v>
      </c>
      <c r="D51" s="65">
        <v>2</v>
      </c>
      <c r="E51" s="65" t="s">
        <v>3</v>
      </c>
    </row>
    <row r="52" spans="1:5" x14ac:dyDescent="0.45">
      <c r="A52" s="65">
        <v>12350</v>
      </c>
      <c r="B52" s="65">
        <v>1</v>
      </c>
      <c r="C52" s="65" t="s">
        <v>2</v>
      </c>
      <c r="D52" s="65">
        <v>2</v>
      </c>
      <c r="E52" s="65" t="s">
        <v>3</v>
      </c>
    </row>
    <row r="53" spans="1:5" x14ac:dyDescent="0.45">
      <c r="A53" s="65">
        <v>12353</v>
      </c>
      <c r="B53" s="65">
        <v>1</v>
      </c>
      <c r="C53" s="65" t="s">
        <v>2</v>
      </c>
      <c r="D53" s="65">
        <v>2</v>
      </c>
      <c r="E53" s="65" t="s">
        <v>3</v>
      </c>
    </row>
    <row r="54" spans="1:5" x14ac:dyDescent="0.45">
      <c r="A54" s="65">
        <v>12356</v>
      </c>
      <c r="B54" s="65">
        <v>1</v>
      </c>
      <c r="C54" s="65" t="s">
        <v>6</v>
      </c>
      <c r="D54" s="65">
        <v>8</v>
      </c>
      <c r="E54" s="65" t="s">
        <v>3</v>
      </c>
    </row>
    <row r="55" spans="1:5" x14ac:dyDescent="0.45">
      <c r="A55" s="65">
        <v>12359</v>
      </c>
      <c r="B55" s="65">
        <v>1</v>
      </c>
      <c r="C55" s="65" t="s">
        <v>2</v>
      </c>
      <c r="D55" s="65">
        <v>6</v>
      </c>
      <c r="E55" s="65" t="s">
        <v>3</v>
      </c>
    </row>
    <row r="56" spans="1:5" x14ac:dyDescent="0.45">
      <c r="A56" s="65">
        <v>11329</v>
      </c>
      <c r="B56" s="65">
        <v>3</v>
      </c>
      <c r="C56" s="65" t="s">
        <v>5</v>
      </c>
      <c r="D56" s="65">
        <v>0</v>
      </c>
      <c r="E56" s="65" t="s">
        <v>3</v>
      </c>
    </row>
    <row r="57" spans="1:5" x14ac:dyDescent="0.45">
      <c r="A57" s="65">
        <v>11335</v>
      </c>
      <c r="B57" s="65">
        <v>3</v>
      </c>
      <c r="C57" s="65" t="s">
        <v>4</v>
      </c>
      <c r="D57" s="65">
        <v>3</v>
      </c>
      <c r="E57" s="65" t="s">
        <v>3</v>
      </c>
    </row>
    <row r="58" spans="1:5" x14ac:dyDescent="0.45">
      <c r="A58" s="65">
        <v>11341</v>
      </c>
      <c r="B58" s="65">
        <v>3</v>
      </c>
      <c r="C58" s="65" t="s">
        <v>2</v>
      </c>
      <c r="D58" s="65">
        <v>2</v>
      </c>
      <c r="E58" s="65" t="s">
        <v>3</v>
      </c>
    </row>
    <row r="59" spans="1:5" x14ac:dyDescent="0.45">
      <c r="A59" s="65">
        <v>11347</v>
      </c>
      <c r="B59" s="65">
        <v>3</v>
      </c>
      <c r="C59" s="65" t="s">
        <v>5</v>
      </c>
      <c r="D59" s="65">
        <v>6</v>
      </c>
      <c r="E59" s="65" t="s">
        <v>3</v>
      </c>
    </row>
    <row r="60" spans="1:5" x14ac:dyDescent="0.45">
      <c r="A60" s="65">
        <v>11353</v>
      </c>
      <c r="B60" s="65">
        <v>3</v>
      </c>
      <c r="C60" s="65" t="s">
        <v>6</v>
      </c>
      <c r="D60" s="65">
        <v>8</v>
      </c>
      <c r="E60" s="65" t="s">
        <v>3</v>
      </c>
    </row>
    <row r="61" spans="1:5" x14ac:dyDescent="0.45">
      <c r="A61" s="65">
        <v>11359</v>
      </c>
      <c r="B61" s="65">
        <v>3</v>
      </c>
      <c r="C61" s="65" t="s">
        <v>6</v>
      </c>
      <c r="D61" s="65">
        <v>8</v>
      </c>
      <c r="E61" s="65" t="s">
        <v>3</v>
      </c>
    </row>
    <row r="62" spans="1:5" x14ac:dyDescent="0.45">
      <c r="A62" s="65">
        <v>11365</v>
      </c>
      <c r="B62" s="65">
        <v>3</v>
      </c>
      <c r="C62" s="65" t="s">
        <v>4</v>
      </c>
      <c r="D62" s="65">
        <v>4</v>
      </c>
      <c r="E62" s="65" t="s">
        <v>3</v>
      </c>
    </row>
    <row r="63" spans="1:5" x14ac:dyDescent="0.45">
      <c r="A63" s="65">
        <v>11395</v>
      </c>
      <c r="B63" s="65">
        <v>3</v>
      </c>
      <c r="C63" s="65" t="s">
        <v>4</v>
      </c>
      <c r="D63" s="65">
        <v>6</v>
      </c>
      <c r="E63" s="65" t="s">
        <v>3</v>
      </c>
    </row>
    <row r="64" spans="1:5" x14ac:dyDescent="0.45">
      <c r="A64" s="65">
        <v>11401</v>
      </c>
      <c r="B64" s="65">
        <v>3</v>
      </c>
      <c r="C64" s="65" t="s">
        <v>4</v>
      </c>
      <c r="D64" s="65">
        <v>2</v>
      </c>
      <c r="E64" s="65" t="s">
        <v>3</v>
      </c>
    </row>
    <row r="65" spans="1:5" x14ac:dyDescent="0.45">
      <c r="A65" s="65">
        <v>11407</v>
      </c>
      <c r="B65" s="65">
        <v>3</v>
      </c>
      <c r="C65" s="65" t="s">
        <v>2</v>
      </c>
      <c r="D65" s="65">
        <v>4</v>
      </c>
      <c r="E65" s="65" t="s">
        <v>3</v>
      </c>
    </row>
    <row r="66" spans="1:5" x14ac:dyDescent="0.45">
      <c r="A66" s="65">
        <v>11413</v>
      </c>
      <c r="B66" s="65">
        <v>3</v>
      </c>
      <c r="C66" s="65" t="s">
        <v>4</v>
      </c>
      <c r="D66" s="65">
        <v>6</v>
      </c>
      <c r="E66" s="65" t="s">
        <v>3</v>
      </c>
    </row>
    <row r="67" spans="1:5" x14ac:dyDescent="0.45">
      <c r="A67" s="65">
        <v>11419</v>
      </c>
      <c r="B67" s="65">
        <v>3</v>
      </c>
      <c r="C67" s="65" t="s">
        <v>4</v>
      </c>
      <c r="D67" s="65">
        <v>6</v>
      </c>
      <c r="E67" s="65" t="s">
        <v>3</v>
      </c>
    </row>
    <row r="68" spans="1:5" x14ac:dyDescent="0.45">
      <c r="A68" s="65">
        <v>11425</v>
      </c>
      <c r="B68" s="65">
        <v>3</v>
      </c>
      <c r="C68" s="65" t="s">
        <v>5</v>
      </c>
      <c r="D68" s="65">
        <v>0</v>
      </c>
      <c r="E68" s="65" t="s">
        <v>3</v>
      </c>
    </row>
    <row r="69" spans="1:5" x14ac:dyDescent="0.45">
      <c r="A69" s="65">
        <v>11431</v>
      </c>
      <c r="B69" s="65">
        <v>3</v>
      </c>
      <c r="C69" s="65" t="s">
        <v>2</v>
      </c>
      <c r="D69" s="65">
        <v>5</v>
      </c>
      <c r="E69" s="65" t="s">
        <v>3</v>
      </c>
    </row>
    <row r="70" spans="1:5" x14ac:dyDescent="0.45">
      <c r="A70" s="65">
        <v>11437</v>
      </c>
      <c r="B70" s="65">
        <v>3</v>
      </c>
      <c r="C70" s="65" t="s">
        <v>5</v>
      </c>
      <c r="D70" s="65">
        <v>0</v>
      </c>
      <c r="E70" s="65" t="s">
        <v>3</v>
      </c>
    </row>
    <row r="71" spans="1:5" x14ac:dyDescent="0.45">
      <c r="A71" s="65">
        <v>11449</v>
      </c>
      <c r="B71" s="65">
        <v>3</v>
      </c>
      <c r="C71" s="65" t="s">
        <v>4</v>
      </c>
      <c r="D71" s="65">
        <v>2</v>
      </c>
      <c r="E71" s="65" t="s">
        <v>3</v>
      </c>
    </row>
    <row r="72" spans="1:5" x14ac:dyDescent="0.45">
      <c r="A72" s="65">
        <v>11478</v>
      </c>
      <c r="B72" s="65">
        <v>3</v>
      </c>
      <c r="C72" s="65" t="s">
        <v>5</v>
      </c>
      <c r="D72" s="65">
        <v>2</v>
      </c>
      <c r="E72" s="65" t="s">
        <v>3</v>
      </c>
    </row>
    <row r="73" spans="1:5" x14ac:dyDescent="0.45">
      <c r="A73" s="65">
        <v>11484</v>
      </c>
      <c r="B73" s="65">
        <v>3</v>
      </c>
      <c r="C73" s="65" t="s">
        <v>5</v>
      </c>
      <c r="D73" s="65">
        <v>4</v>
      </c>
      <c r="E73" s="65" t="s">
        <v>3</v>
      </c>
    </row>
    <row r="74" spans="1:5" x14ac:dyDescent="0.45">
      <c r="A74" s="65">
        <v>11504</v>
      </c>
      <c r="B74" s="65">
        <v>3</v>
      </c>
      <c r="C74" s="65" t="s">
        <v>2</v>
      </c>
      <c r="D74" s="65">
        <v>5</v>
      </c>
      <c r="E74" s="65" t="s">
        <v>3</v>
      </c>
    </row>
    <row r="75" spans="1:5" x14ac:dyDescent="0.45">
      <c r="A75" s="65">
        <v>11513</v>
      </c>
      <c r="B75" s="65">
        <v>3</v>
      </c>
      <c r="C75" s="65" t="s">
        <v>6</v>
      </c>
      <c r="D75" s="65">
        <v>9</v>
      </c>
      <c r="E75" s="65" t="s">
        <v>3</v>
      </c>
    </row>
    <row r="76" spans="1:5" x14ac:dyDescent="0.45">
      <c r="A76" s="65">
        <v>12161</v>
      </c>
      <c r="B76" s="65">
        <v>3</v>
      </c>
      <c r="C76" s="65" t="s">
        <v>2</v>
      </c>
      <c r="D76" s="65">
        <v>2</v>
      </c>
      <c r="E76" s="65" t="s">
        <v>3</v>
      </c>
    </row>
    <row r="77" spans="1:5" x14ac:dyDescent="0.45">
      <c r="A77" s="65">
        <v>12186</v>
      </c>
      <c r="B77" s="65">
        <v>3</v>
      </c>
      <c r="C77" s="65" t="s">
        <v>4</v>
      </c>
      <c r="D77" s="65">
        <v>6</v>
      </c>
      <c r="E77" s="65" t="s">
        <v>3</v>
      </c>
    </row>
    <row r="78" spans="1:5" x14ac:dyDescent="0.45">
      <c r="A78" s="65">
        <v>12198</v>
      </c>
      <c r="B78" s="65">
        <v>3</v>
      </c>
      <c r="C78" s="65" t="s">
        <v>2</v>
      </c>
      <c r="D78" s="65">
        <v>4</v>
      </c>
      <c r="E78" s="65" t="s">
        <v>3</v>
      </c>
    </row>
    <row r="79" spans="1:5" x14ac:dyDescent="0.45">
      <c r="A79" s="65">
        <v>12217</v>
      </c>
      <c r="B79" s="65">
        <v>3</v>
      </c>
      <c r="C79" s="65" t="s">
        <v>2</v>
      </c>
      <c r="D79" s="65">
        <v>4</v>
      </c>
      <c r="E79" s="65" t="s">
        <v>3</v>
      </c>
    </row>
    <row r="80" spans="1:5" x14ac:dyDescent="0.45">
      <c r="A80" s="65">
        <v>12220</v>
      </c>
      <c r="B80" s="65">
        <v>3</v>
      </c>
      <c r="C80" s="65" t="s">
        <v>2</v>
      </c>
      <c r="D80" s="65">
        <v>6</v>
      </c>
      <c r="E80" s="65" t="s">
        <v>3</v>
      </c>
    </row>
    <row r="81" spans="1:5" x14ac:dyDescent="0.45">
      <c r="A81" s="65">
        <v>12226</v>
      </c>
      <c r="B81" s="65">
        <v>3</v>
      </c>
      <c r="C81" s="65" t="s">
        <v>4</v>
      </c>
      <c r="D81" s="65">
        <v>8</v>
      </c>
      <c r="E81" s="65" t="s">
        <v>3</v>
      </c>
    </row>
    <row r="82" spans="1:5" x14ac:dyDescent="0.45">
      <c r="A82" s="65">
        <v>12229</v>
      </c>
      <c r="B82" s="65">
        <v>3</v>
      </c>
      <c r="C82" s="65" t="s">
        <v>2</v>
      </c>
      <c r="D82" s="65">
        <v>4</v>
      </c>
      <c r="E82" s="65" t="s">
        <v>3</v>
      </c>
    </row>
    <row r="83" spans="1:5" x14ac:dyDescent="0.45">
      <c r="A83" s="65">
        <v>12254</v>
      </c>
      <c r="B83" s="65">
        <v>3</v>
      </c>
      <c r="C83" s="65" t="s">
        <v>2</v>
      </c>
      <c r="D83" s="65">
        <v>6</v>
      </c>
      <c r="E83" s="65" t="s">
        <v>3</v>
      </c>
    </row>
    <row r="84" spans="1:5" x14ac:dyDescent="0.45">
      <c r="A84" s="65">
        <v>12274</v>
      </c>
      <c r="B84" s="65">
        <v>3</v>
      </c>
      <c r="C84" s="65" t="s">
        <v>6</v>
      </c>
      <c r="D84" s="65">
        <v>8</v>
      </c>
      <c r="E84" s="65" t="s">
        <v>3</v>
      </c>
    </row>
    <row r="85" spans="1:5" x14ac:dyDescent="0.45">
      <c r="A85" s="65">
        <v>12277</v>
      </c>
      <c r="B85" s="65">
        <v>3</v>
      </c>
      <c r="C85" s="65" t="s">
        <v>4</v>
      </c>
      <c r="D85" s="65">
        <v>8</v>
      </c>
      <c r="E85" s="65" t="s">
        <v>3</v>
      </c>
    </row>
    <row r="86" spans="1:5" x14ac:dyDescent="0.45">
      <c r="A86" s="65">
        <v>12283</v>
      </c>
      <c r="B86" s="65">
        <v>3</v>
      </c>
      <c r="C86" s="65" t="s">
        <v>4</v>
      </c>
      <c r="D86" s="65">
        <v>5</v>
      </c>
      <c r="E86" s="65" t="s">
        <v>3</v>
      </c>
    </row>
    <row r="87" spans="1:5" x14ac:dyDescent="0.45">
      <c r="A87" s="65">
        <v>12286</v>
      </c>
      <c r="B87" s="65">
        <v>3</v>
      </c>
      <c r="C87" s="65" t="s">
        <v>4</v>
      </c>
      <c r="D87" s="65">
        <v>4</v>
      </c>
      <c r="E87" s="65" t="s">
        <v>3</v>
      </c>
    </row>
    <row r="88" spans="1:5" x14ac:dyDescent="0.45">
      <c r="A88" s="65">
        <v>12289</v>
      </c>
      <c r="B88" s="65">
        <v>3</v>
      </c>
      <c r="C88" s="65" t="s">
        <v>2</v>
      </c>
      <c r="D88" s="65">
        <v>2</v>
      </c>
      <c r="E88" s="65" t="s">
        <v>3</v>
      </c>
    </row>
    <row r="89" spans="1:5" x14ac:dyDescent="0.45">
      <c r="A89" s="65">
        <v>12299</v>
      </c>
      <c r="B89" s="65">
        <v>3</v>
      </c>
      <c r="C89" s="65" t="s">
        <v>2</v>
      </c>
      <c r="D89" s="65">
        <v>6</v>
      </c>
      <c r="E89" s="65" t="s">
        <v>3</v>
      </c>
    </row>
    <row r="90" spans="1:5" x14ac:dyDescent="0.45">
      <c r="A90" s="65">
        <v>12303</v>
      </c>
      <c r="B90" s="65">
        <v>3</v>
      </c>
      <c r="C90" s="65" t="s">
        <v>2</v>
      </c>
      <c r="D90" s="65">
        <v>4</v>
      </c>
      <c r="E90" s="65" t="s">
        <v>3</v>
      </c>
    </row>
    <row r="91" spans="1:5" x14ac:dyDescent="0.45">
      <c r="A91" s="65">
        <v>12312</v>
      </c>
      <c r="B91" s="65">
        <v>3</v>
      </c>
      <c r="C91" s="65" t="s">
        <v>2</v>
      </c>
      <c r="D91" s="65">
        <v>6</v>
      </c>
      <c r="E91" s="65" t="s">
        <v>3</v>
      </c>
    </row>
    <row r="92" spans="1:5" x14ac:dyDescent="0.45">
      <c r="A92" s="65">
        <v>12316</v>
      </c>
      <c r="B92" s="65">
        <v>3</v>
      </c>
      <c r="C92" s="65" t="s">
        <v>2</v>
      </c>
      <c r="D92" s="65">
        <v>5</v>
      </c>
      <c r="E92" s="65" t="s">
        <v>3</v>
      </c>
    </row>
    <row r="93" spans="1:5" x14ac:dyDescent="0.45">
      <c r="A93" s="65">
        <v>12342</v>
      </c>
      <c r="B93" s="65">
        <v>3</v>
      </c>
      <c r="C93" s="65" t="s">
        <v>2</v>
      </c>
      <c r="D93" s="65">
        <v>6</v>
      </c>
      <c r="E93" s="65" t="s">
        <v>3</v>
      </c>
    </row>
    <row r="94" spans="1:5" x14ac:dyDescent="0.45">
      <c r="A94" s="65">
        <v>12345</v>
      </c>
      <c r="B94" s="65">
        <v>3</v>
      </c>
      <c r="C94" s="65" t="s">
        <v>4</v>
      </c>
      <c r="D94" s="65">
        <v>10</v>
      </c>
      <c r="E94" s="65" t="s">
        <v>3</v>
      </c>
    </row>
    <row r="95" spans="1:5" x14ac:dyDescent="0.45">
      <c r="A95" s="65">
        <v>12348</v>
      </c>
      <c r="B95" s="65">
        <v>3</v>
      </c>
      <c r="C95" s="65" t="s">
        <v>2</v>
      </c>
      <c r="D95" s="65">
        <v>6</v>
      </c>
      <c r="E95" s="65" t="s">
        <v>3</v>
      </c>
    </row>
    <row r="96" spans="1:5" x14ac:dyDescent="0.45">
      <c r="A96" s="65">
        <v>12351</v>
      </c>
      <c r="B96" s="65">
        <v>3</v>
      </c>
      <c r="C96" s="65" t="s">
        <v>4</v>
      </c>
      <c r="D96" s="65">
        <v>4</v>
      </c>
      <c r="E96" s="65" t="s">
        <v>3</v>
      </c>
    </row>
    <row r="97" spans="1:5" x14ac:dyDescent="0.45">
      <c r="A97" s="65">
        <v>12357</v>
      </c>
      <c r="B97" s="65">
        <v>3</v>
      </c>
      <c r="C97" s="65" t="s">
        <v>5</v>
      </c>
      <c r="D97" s="65">
        <v>4</v>
      </c>
      <c r="E97" s="65" t="s">
        <v>3</v>
      </c>
    </row>
    <row r="98" spans="1:5" x14ac:dyDescent="0.45">
      <c r="A98" s="65">
        <v>11325</v>
      </c>
      <c r="B98" s="65">
        <v>5</v>
      </c>
      <c r="C98" s="65" t="s">
        <v>2</v>
      </c>
      <c r="D98" s="65">
        <v>4</v>
      </c>
      <c r="E98" s="65" t="s">
        <v>3</v>
      </c>
    </row>
    <row r="99" spans="1:5" x14ac:dyDescent="0.45">
      <c r="A99" s="65">
        <v>11331</v>
      </c>
      <c r="B99" s="65">
        <v>5</v>
      </c>
      <c r="C99" s="65" t="s">
        <v>2</v>
      </c>
      <c r="D99" s="65">
        <v>4</v>
      </c>
      <c r="E99" s="65" t="s">
        <v>3</v>
      </c>
    </row>
    <row r="100" spans="1:5" x14ac:dyDescent="0.45">
      <c r="A100" s="65">
        <v>11337</v>
      </c>
      <c r="B100" s="65">
        <v>5</v>
      </c>
      <c r="C100" s="65" t="s">
        <v>5</v>
      </c>
      <c r="D100" s="65">
        <v>0</v>
      </c>
      <c r="E100" s="65" t="s">
        <v>3</v>
      </c>
    </row>
    <row r="101" spans="1:5" x14ac:dyDescent="0.45">
      <c r="A101" s="65">
        <v>11343</v>
      </c>
      <c r="B101" s="65">
        <v>5</v>
      </c>
      <c r="C101" s="65" t="s">
        <v>2</v>
      </c>
      <c r="D101" s="65">
        <v>6</v>
      </c>
      <c r="E101" s="65" t="s">
        <v>3</v>
      </c>
    </row>
    <row r="102" spans="1:5" x14ac:dyDescent="0.45">
      <c r="A102" s="65">
        <v>11349</v>
      </c>
      <c r="B102" s="65">
        <v>5</v>
      </c>
      <c r="C102" s="65" t="s">
        <v>2</v>
      </c>
      <c r="D102" s="65">
        <v>4</v>
      </c>
      <c r="E102" s="65" t="s">
        <v>3</v>
      </c>
    </row>
    <row r="103" spans="1:5" x14ac:dyDescent="0.45">
      <c r="A103" s="65">
        <v>11355</v>
      </c>
      <c r="B103" s="65">
        <v>5</v>
      </c>
      <c r="C103" s="65" t="s">
        <v>5</v>
      </c>
      <c r="D103" s="65">
        <v>0</v>
      </c>
      <c r="E103" s="65" t="s">
        <v>3</v>
      </c>
    </row>
    <row r="104" spans="1:5" x14ac:dyDescent="0.45">
      <c r="A104" s="65">
        <v>11361</v>
      </c>
      <c r="B104" s="65">
        <v>5</v>
      </c>
      <c r="C104" s="65" t="s">
        <v>2</v>
      </c>
      <c r="D104" s="65">
        <v>4</v>
      </c>
      <c r="E104" s="65" t="s">
        <v>3</v>
      </c>
    </row>
    <row r="105" spans="1:5" x14ac:dyDescent="0.45">
      <c r="A105" s="65">
        <v>11367</v>
      </c>
      <c r="B105" s="65">
        <v>5</v>
      </c>
      <c r="C105" s="65" t="s">
        <v>2</v>
      </c>
      <c r="D105" s="65">
        <v>7</v>
      </c>
      <c r="E105" s="65" t="s">
        <v>3</v>
      </c>
    </row>
    <row r="106" spans="1:5" x14ac:dyDescent="0.45">
      <c r="A106" s="65">
        <v>11373</v>
      </c>
      <c r="B106" s="65">
        <v>5</v>
      </c>
      <c r="C106" s="65" t="s">
        <v>4</v>
      </c>
      <c r="D106" s="65">
        <v>6</v>
      </c>
      <c r="E106" s="65" t="s">
        <v>3</v>
      </c>
    </row>
    <row r="107" spans="1:5" x14ac:dyDescent="0.45">
      <c r="A107" s="65">
        <v>11385</v>
      </c>
      <c r="B107" s="65">
        <v>5</v>
      </c>
      <c r="C107" s="65" t="s">
        <v>2</v>
      </c>
      <c r="D107" s="65">
        <v>2</v>
      </c>
      <c r="E107" s="65" t="s">
        <v>3</v>
      </c>
    </row>
    <row r="108" spans="1:5" x14ac:dyDescent="0.45">
      <c r="A108" s="65">
        <v>11391</v>
      </c>
      <c r="B108" s="65">
        <v>5</v>
      </c>
      <c r="C108" s="65" t="s">
        <v>2</v>
      </c>
      <c r="D108" s="65">
        <v>4</v>
      </c>
      <c r="E108" s="65" t="s">
        <v>3</v>
      </c>
    </row>
    <row r="109" spans="1:5" x14ac:dyDescent="0.45">
      <c r="A109" s="65">
        <v>11397</v>
      </c>
      <c r="B109" s="65">
        <v>5</v>
      </c>
      <c r="C109" s="65" t="s">
        <v>5</v>
      </c>
      <c r="D109" s="65">
        <v>0</v>
      </c>
      <c r="E109" s="65" t="s">
        <v>3</v>
      </c>
    </row>
    <row r="110" spans="1:5" x14ac:dyDescent="0.45">
      <c r="A110" s="65">
        <v>11409</v>
      </c>
      <c r="B110" s="65">
        <v>5</v>
      </c>
      <c r="C110" s="65" t="s">
        <v>2</v>
      </c>
      <c r="D110" s="65">
        <v>8</v>
      </c>
      <c r="E110" s="65" t="s">
        <v>3</v>
      </c>
    </row>
    <row r="111" spans="1:5" x14ac:dyDescent="0.45">
      <c r="A111" s="65">
        <v>11415</v>
      </c>
      <c r="B111" s="65">
        <v>5</v>
      </c>
      <c r="C111" s="65" t="s">
        <v>5</v>
      </c>
      <c r="D111" s="65">
        <v>6</v>
      </c>
      <c r="E111" s="65" t="s">
        <v>3</v>
      </c>
    </row>
    <row r="112" spans="1:5" x14ac:dyDescent="0.45">
      <c r="A112" s="65">
        <v>11421</v>
      </c>
      <c r="B112" s="65">
        <v>5</v>
      </c>
      <c r="C112" s="65" t="s">
        <v>6</v>
      </c>
      <c r="D112" s="65">
        <v>9</v>
      </c>
      <c r="E112" s="65" t="s">
        <v>3</v>
      </c>
    </row>
    <row r="113" spans="1:5" x14ac:dyDescent="0.45">
      <c r="A113" s="65">
        <v>11427</v>
      </c>
      <c r="B113" s="65">
        <v>5</v>
      </c>
      <c r="C113" s="65" t="s">
        <v>5</v>
      </c>
      <c r="D113" s="65">
        <v>2</v>
      </c>
      <c r="E113" s="65" t="s">
        <v>3</v>
      </c>
    </row>
    <row r="114" spans="1:5" x14ac:dyDescent="0.45">
      <c r="A114" s="65">
        <v>11439</v>
      </c>
      <c r="B114" s="65">
        <v>5</v>
      </c>
      <c r="C114" s="65" t="s">
        <v>6</v>
      </c>
      <c r="D114" s="65">
        <v>8</v>
      </c>
      <c r="E114" s="65" t="s">
        <v>3</v>
      </c>
    </row>
    <row r="115" spans="1:5" x14ac:dyDescent="0.45">
      <c r="A115" s="65">
        <v>11445</v>
      </c>
      <c r="B115" s="65">
        <v>5</v>
      </c>
      <c r="C115" s="65" t="s">
        <v>4</v>
      </c>
      <c r="D115" s="65">
        <v>6</v>
      </c>
      <c r="E115" s="65" t="s">
        <v>3</v>
      </c>
    </row>
    <row r="116" spans="1:5" x14ac:dyDescent="0.45">
      <c r="A116" s="65">
        <v>11451</v>
      </c>
      <c r="B116" s="65">
        <v>5</v>
      </c>
      <c r="C116" s="65" t="s">
        <v>4</v>
      </c>
      <c r="D116" s="65">
        <v>6</v>
      </c>
      <c r="E116" s="65" t="s">
        <v>3</v>
      </c>
    </row>
    <row r="117" spans="1:5" x14ac:dyDescent="0.45">
      <c r="A117" s="65">
        <v>11469</v>
      </c>
      <c r="B117" s="65">
        <v>5</v>
      </c>
      <c r="C117" s="65" t="s">
        <v>2</v>
      </c>
      <c r="D117" s="65">
        <v>6</v>
      </c>
      <c r="E117" s="65" t="s">
        <v>3</v>
      </c>
    </row>
    <row r="118" spans="1:5" x14ac:dyDescent="0.45">
      <c r="A118" s="65">
        <v>11471</v>
      </c>
      <c r="B118" s="65">
        <v>5</v>
      </c>
      <c r="C118" s="65" t="s">
        <v>6</v>
      </c>
      <c r="D118" s="65">
        <v>8</v>
      </c>
      <c r="E118" s="65" t="s">
        <v>3</v>
      </c>
    </row>
    <row r="119" spans="1:5" x14ac:dyDescent="0.45">
      <c r="A119" s="65">
        <v>11473</v>
      </c>
      <c r="B119" s="65">
        <v>5</v>
      </c>
      <c r="C119" s="65" t="s">
        <v>4</v>
      </c>
      <c r="D119" s="65">
        <v>9</v>
      </c>
      <c r="E119" s="65" t="s">
        <v>3</v>
      </c>
    </row>
    <row r="120" spans="1:5" x14ac:dyDescent="0.45">
      <c r="A120" s="65">
        <v>11480</v>
      </c>
      <c r="B120" s="65">
        <v>5</v>
      </c>
      <c r="C120" s="65" t="s">
        <v>6</v>
      </c>
      <c r="D120" s="65">
        <v>8</v>
      </c>
      <c r="E120" s="65" t="s">
        <v>3</v>
      </c>
    </row>
    <row r="121" spans="1:5" x14ac:dyDescent="0.45">
      <c r="A121" s="65">
        <v>11486</v>
      </c>
      <c r="B121" s="65">
        <v>5</v>
      </c>
      <c r="C121" s="65" t="s">
        <v>6</v>
      </c>
      <c r="D121" s="65">
        <v>9</v>
      </c>
      <c r="E121" s="65" t="s">
        <v>3</v>
      </c>
    </row>
    <row r="122" spans="1:5" x14ac:dyDescent="0.45">
      <c r="A122" s="65">
        <v>11492</v>
      </c>
      <c r="B122" s="65">
        <v>5</v>
      </c>
      <c r="C122" s="65" t="s">
        <v>2</v>
      </c>
      <c r="D122" s="65">
        <v>4</v>
      </c>
      <c r="E122" s="65" t="s">
        <v>3</v>
      </c>
    </row>
    <row r="123" spans="1:5" x14ac:dyDescent="0.45">
      <c r="A123" s="65">
        <v>11498</v>
      </c>
      <c r="B123" s="65">
        <v>5</v>
      </c>
      <c r="C123" s="65" t="s">
        <v>6</v>
      </c>
      <c r="D123" s="65">
        <v>8</v>
      </c>
      <c r="E123" s="65" t="s">
        <v>3</v>
      </c>
    </row>
    <row r="124" spans="1:5" x14ac:dyDescent="0.45">
      <c r="A124" s="65">
        <v>11509</v>
      </c>
      <c r="B124" s="65">
        <v>5</v>
      </c>
      <c r="C124" s="65" t="s">
        <v>4</v>
      </c>
      <c r="D124" s="65">
        <v>7</v>
      </c>
      <c r="E124" s="65" t="s">
        <v>3</v>
      </c>
    </row>
    <row r="125" spans="1:5" x14ac:dyDescent="0.45">
      <c r="A125" s="65">
        <v>11515</v>
      </c>
      <c r="B125" s="65">
        <v>5</v>
      </c>
      <c r="C125" s="65" t="s">
        <v>4</v>
      </c>
      <c r="D125" s="65">
        <v>5</v>
      </c>
      <c r="E125" s="65" t="s">
        <v>3</v>
      </c>
    </row>
    <row r="126" spans="1:5" x14ac:dyDescent="0.45">
      <c r="A126" s="65">
        <v>12162</v>
      </c>
      <c r="B126" s="65">
        <v>5</v>
      </c>
      <c r="C126" s="65" t="s">
        <v>4</v>
      </c>
      <c r="D126" s="65">
        <v>9</v>
      </c>
      <c r="E126" s="65" t="s">
        <v>3</v>
      </c>
    </row>
    <row r="127" spans="1:5" x14ac:dyDescent="0.45">
      <c r="A127" s="65">
        <v>12184</v>
      </c>
      <c r="B127" s="65">
        <v>5</v>
      </c>
      <c r="C127" s="65" t="s">
        <v>4</v>
      </c>
      <c r="D127" s="65">
        <v>7</v>
      </c>
      <c r="E127" s="65" t="s">
        <v>3</v>
      </c>
    </row>
    <row r="128" spans="1:5" x14ac:dyDescent="0.45">
      <c r="A128" s="65">
        <v>12193</v>
      </c>
      <c r="B128" s="65">
        <v>5</v>
      </c>
      <c r="C128" s="65" t="s">
        <v>4</v>
      </c>
      <c r="D128" s="65">
        <v>6</v>
      </c>
      <c r="E128" s="65" t="s">
        <v>3</v>
      </c>
    </row>
    <row r="129" spans="1:5" x14ac:dyDescent="0.45">
      <c r="A129" s="65">
        <v>12202</v>
      </c>
      <c r="B129" s="65">
        <v>5</v>
      </c>
      <c r="C129" s="65" t="s">
        <v>2</v>
      </c>
      <c r="D129" s="65">
        <v>2</v>
      </c>
      <c r="E129" s="65" t="s">
        <v>3</v>
      </c>
    </row>
    <row r="130" spans="1:5" x14ac:dyDescent="0.45">
      <c r="A130" s="65">
        <v>12221</v>
      </c>
      <c r="B130" s="65">
        <v>5</v>
      </c>
      <c r="C130" s="65" t="s">
        <v>4</v>
      </c>
      <c r="D130" s="65">
        <v>7</v>
      </c>
      <c r="E130" s="65" t="s">
        <v>3</v>
      </c>
    </row>
    <row r="131" spans="1:5" x14ac:dyDescent="0.45">
      <c r="A131" s="65">
        <v>12227</v>
      </c>
      <c r="B131" s="65">
        <v>5</v>
      </c>
      <c r="C131" s="65" t="s">
        <v>4</v>
      </c>
      <c r="D131" s="65">
        <v>6</v>
      </c>
      <c r="E131" s="65" t="s">
        <v>3</v>
      </c>
    </row>
    <row r="132" spans="1:5" x14ac:dyDescent="0.45">
      <c r="A132" s="65">
        <v>12230</v>
      </c>
      <c r="B132" s="65">
        <v>5</v>
      </c>
      <c r="C132" s="65" t="s">
        <v>5</v>
      </c>
      <c r="D132" s="65">
        <v>0</v>
      </c>
      <c r="E132" s="65" t="s">
        <v>3</v>
      </c>
    </row>
    <row r="133" spans="1:5" x14ac:dyDescent="0.45">
      <c r="A133" s="65">
        <v>12252</v>
      </c>
      <c r="B133" s="65">
        <v>5</v>
      </c>
      <c r="C133" s="65" t="s">
        <v>4</v>
      </c>
      <c r="D133" s="65">
        <v>7</v>
      </c>
      <c r="E133" s="65" t="s">
        <v>3</v>
      </c>
    </row>
    <row r="134" spans="1:5" x14ac:dyDescent="0.45">
      <c r="A134" s="65">
        <v>12255</v>
      </c>
      <c r="B134" s="65">
        <v>5</v>
      </c>
      <c r="C134" s="65" t="s">
        <v>4</v>
      </c>
      <c r="D134" s="65">
        <v>6</v>
      </c>
      <c r="E134" s="65" t="s">
        <v>3</v>
      </c>
    </row>
    <row r="135" spans="1:5" x14ac:dyDescent="0.45">
      <c r="A135" s="65">
        <v>12258</v>
      </c>
      <c r="B135" s="65">
        <v>5</v>
      </c>
      <c r="C135" s="65" t="s">
        <v>2</v>
      </c>
      <c r="D135" s="65">
        <v>2</v>
      </c>
      <c r="E135" s="65" t="s">
        <v>3</v>
      </c>
    </row>
    <row r="136" spans="1:5" x14ac:dyDescent="0.45">
      <c r="A136" s="65">
        <v>12278</v>
      </c>
      <c r="B136" s="65">
        <v>5</v>
      </c>
      <c r="C136" s="65" t="s">
        <v>2</v>
      </c>
      <c r="D136" s="65">
        <v>2</v>
      </c>
      <c r="E136" s="65" t="s">
        <v>3</v>
      </c>
    </row>
    <row r="137" spans="1:5" x14ac:dyDescent="0.45">
      <c r="A137" s="65">
        <v>12287</v>
      </c>
      <c r="B137" s="65">
        <v>5</v>
      </c>
      <c r="C137" s="65" t="s">
        <v>6</v>
      </c>
      <c r="D137" s="65">
        <v>8</v>
      </c>
      <c r="E137" s="65" t="s">
        <v>3</v>
      </c>
    </row>
    <row r="138" spans="1:5" x14ac:dyDescent="0.45">
      <c r="A138" s="65">
        <v>12290</v>
      </c>
      <c r="B138" s="65">
        <v>5</v>
      </c>
      <c r="C138" s="65" t="s">
        <v>6</v>
      </c>
      <c r="D138" s="65">
        <v>10</v>
      </c>
      <c r="E138" s="65" t="s">
        <v>3</v>
      </c>
    </row>
    <row r="139" spans="1:5" x14ac:dyDescent="0.45">
      <c r="A139" s="65">
        <v>12304</v>
      </c>
      <c r="B139" s="65">
        <v>5</v>
      </c>
      <c r="C139" s="65" t="s">
        <v>4</v>
      </c>
      <c r="D139" s="65">
        <v>8</v>
      </c>
      <c r="E139" s="65" t="s">
        <v>3</v>
      </c>
    </row>
    <row r="140" spans="1:5" x14ac:dyDescent="0.45">
      <c r="A140" s="65">
        <v>12313</v>
      </c>
      <c r="B140" s="65">
        <v>5</v>
      </c>
      <c r="C140" s="65" t="s">
        <v>6</v>
      </c>
      <c r="D140" s="65">
        <v>8</v>
      </c>
      <c r="E140" s="65" t="s">
        <v>3</v>
      </c>
    </row>
    <row r="141" spans="1:5" x14ac:dyDescent="0.45">
      <c r="A141" s="65">
        <v>12317</v>
      </c>
      <c r="B141" s="65">
        <v>5</v>
      </c>
      <c r="C141" s="65" t="s">
        <v>4</v>
      </c>
      <c r="D141" s="65">
        <v>6</v>
      </c>
      <c r="E141" s="65" t="s">
        <v>3</v>
      </c>
    </row>
    <row r="142" spans="1:5" x14ac:dyDescent="0.45">
      <c r="A142" s="65">
        <v>12333</v>
      </c>
      <c r="B142" s="65">
        <v>5</v>
      </c>
      <c r="C142" s="65" t="s">
        <v>2</v>
      </c>
      <c r="D142" s="65">
        <v>4</v>
      </c>
      <c r="E142" s="65" t="s">
        <v>3</v>
      </c>
    </row>
    <row r="143" spans="1:5" x14ac:dyDescent="0.45">
      <c r="A143" s="65">
        <v>12336</v>
      </c>
      <c r="B143" s="65">
        <v>5</v>
      </c>
      <c r="C143" s="65" t="s">
        <v>4</v>
      </c>
      <c r="D143" s="65">
        <v>5</v>
      </c>
      <c r="E143" s="65" t="s">
        <v>3</v>
      </c>
    </row>
    <row r="144" spans="1:5" x14ac:dyDescent="0.45">
      <c r="A144" s="65">
        <v>12346</v>
      </c>
      <c r="B144" s="65">
        <v>5</v>
      </c>
      <c r="C144" s="65" t="s">
        <v>2</v>
      </c>
      <c r="D144" s="65">
        <v>4</v>
      </c>
      <c r="E144" s="65" t="s">
        <v>3</v>
      </c>
    </row>
    <row r="145" spans="1:5" x14ac:dyDescent="0.45">
      <c r="A145" s="65">
        <v>12349</v>
      </c>
      <c r="B145" s="65">
        <v>5</v>
      </c>
      <c r="C145" s="65" t="s">
        <v>4</v>
      </c>
      <c r="D145" s="65">
        <v>6</v>
      </c>
      <c r="E145" s="65" t="s">
        <v>3</v>
      </c>
    </row>
    <row r="146" spans="1:5" x14ac:dyDescent="0.45">
      <c r="A146" s="65">
        <v>12358</v>
      </c>
      <c r="B146" s="65">
        <v>5</v>
      </c>
      <c r="C146" s="65" t="s">
        <v>6</v>
      </c>
      <c r="D146" s="65">
        <v>8</v>
      </c>
      <c r="E146" s="65" t="s">
        <v>3</v>
      </c>
    </row>
    <row r="147" spans="1:5" x14ac:dyDescent="0.45">
      <c r="A147" s="65"/>
      <c r="B147" s="65"/>
      <c r="C147" s="65"/>
      <c r="D147" s="65"/>
      <c r="E147" s="65"/>
    </row>
    <row r="148" spans="1:5" x14ac:dyDescent="0.45">
      <c r="A148" s="65"/>
      <c r="B148" s="65"/>
      <c r="C148" s="65"/>
      <c r="D148" s="65"/>
      <c r="E148" s="65"/>
    </row>
    <row r="149" spans="1:5" x14ac:dyDescent="0.45">
      <c r="A149" s="65"/>
      <c r="B149" s="65"/>
      <c r="C149" s="65"/>
      <c r="D149" s="65"/>
      <c r="E149" s="65"/>
    </row>
    <row r="150" spans="1:5" x14ac:dyDescent="0.45">
      <c r="A150" s="65"/>
      <c r="B150" s="65"/>
      <c r="C150" s="65"/>
      <c r="D150" s="65"/>
      <c r="E150" s="65"/>
    </row>
    <row r="151" spans="1:5" x14ac:dyDescent="0.45">
      <c r="A151" s="65"/>
      <c r="B151" s="65"/>
      <c r="C151" s="65"/>
      <c r="D151" s="65"/>
      <c r="E151" s="65"/>
    </row>
    <row r="152" spans="1:5" x14ac:dyDescent="0.45">
      <c r="A152" s="65"/>
      <c r="B152" s="65"/>
      <c r="C152" s="65"/>
      <c r="D152" s="65"/>
      <c r="E152" s="65"/>
    </row>
    <row r="153" spans="1:5" x14ac:dyDescent="0.45">
      <c r="A153" s="65"/>
      <c r="B153" s="65"/>
      <c r="C153" s="65"/>
      <c r="D153" s="65"/>
      <c r="E153" s="65"/>
    </row>
    <row r="154" spans="1:5" x14ac:dyDescent="0.45">
      <c r="A154" s="65"/>
      <c r="B154" s="65"/>
      <c r="C154" s="65"/>
      <c r="D154" s="65"/>
      <c r="E154" s="65"/>
    </row>
    <row r="155" spans="1:5" x14ac:dyDescent="0.45">
      <c r="A155" s="65"/>
      <c r="B155" s="65"/>
      <c r="C155" s="65"/>
      <c r="D155" s="65"/>
      <c r="E155" s="65"/>
    </row>
    <row r="156" spans="1:5" x14ac:dyDescent="0.45">
      <c r="A156" s="65"/>
      <c r="B156" s="65"/>
      <c r="C156" s="65"/>
      <c r="D156" s="65"/>
      <c r="E156" s="65"/>
    </row>
    <row r="157" spans="1:5" x14ac:dyDescent="0.45">
      <c r="A157" s="65"/>
      <c r="B157" s="65"/>
      <c r="C157" s="65"/>
      <c r="D157" s="65"/>
      <c r="E157" s="65"/>
    </row>
    <row r="158" spans="1:5" x14ac:dyDescent="0.45">
      <c r="A158" s="65"/>
      <c r="B158" s="65"/>
      <c r="C158" s="65"/>
      <c r="D158" s="65"/>
      <c r="E158" s="65"/>
    </row>
    <row r="159" spans="1:5" x14ac:dyDescent="0.45">
      <c r="A159" s="65"/>
      <c r="B159" s="65"/>
      <c r="C159" s="65"/>
      <c r="D159" s="65"/>
      <c r="E159" s="65"/>
    </row>
    <row r="160" spans="1:5" x14ac:dyDescent="0.45">
      <c r="A160" s="65"/>
      <c r="B160" s="65"/>
      <c r="C160" s="65"/>
      <c r="D160" s="65"/>
      <c r="E160" s="65"/>
    </row>
    <row r="161" spans="1:5" x14ac:dyDescent="0.45">
      <c r="A161" s="65"/>
      <c r="B161" s="65"/>
      <c r="C161" s="65"/>
      <c r="D161" s="65"/>
      <c r="E161" s="65"/>
    </row>
    <row r="162" spans="1:5" x14ac:dyDescent="0.45">
      <c r="A162" s="65"/>
      <c r="B162" s="65"/>
      <c r="C162" s="65"/>
      <c r="D162" s="65"/>
      <c r="E162" s="65"/>
    </row>
    <row r="163" spans="1:5" x14ac:dyDescent="0.45">
      <c r="A163" s="65"/>
      <c r="B163" s="65"/>
      <c r="C163" s="65"/>
      <c r="D163" s="65"/>
      <c r="E163" s="65"/>
    </row>
    <row r="164" spans="1:5" x14ac:dyDescent="0.45">
      <c r="A164" s="65"/>
      <c r="B164" s="65"/>
      <c r="C164" s="65"/>
      <c r="D164" s="65"/>
      <c r="E164" s="65"/>
    </row>
    <row r="165" spans="1:5" x14ac:dyDescent="0.45">
      <c r="A165" s="65"/>
      <c r="B165" s="65"/>
      <c r="C165" s="65"/>
      <c r="D165" s="65"/>
      <c r="E165" s="65"/>
    </row>
    <row r="166" spans="1:5" x14ac:dyDescent="0.45">
      <c r="A166" s="65"/>
      <c r="B166" s="65"/>
      <c r="C166" s="65"/>
      <c r="D166" s="65"/>
      <c r="E166" s="65"/>
    </row>
    <row r="167" spans="1:5" x14ac:dyDescent="0.45">
      <c r="A167" s="65"/>
      <c r="B167" s="65"/>
      <c r="C167" s="65"/>
      <c r="D167" s="65"/>
      <c r="E167" s="65"/>
    </row>
    <row r="168" spans="1:5" x14ac:dyDescent="0.45">
      <c r="A168" s="65"/>
      <c r="B168" s="65"/>
      <c r="C168" s="65"/>
      <c r="D168" s="65"/>
      <c r="E168" s="65"/>
    </row>
    <row r="169" spans="1:5" x14ac:dyDescent="0.45">
      <c r="A169" s="65"/>
      <c r="B169" s="65"/>
      <c r="C169" s="65"/>
      <c r="D169" s="65"/>
      <c r="E169" s="65"/>
    </row>
    <row r="170" spans="1:5" x14ac:dyDescent="0.45">
      <c r="A170" s="65"/>
      <c r="B170" s="65"/>
      <c r="C170" s="65"/>
      <c r="D170" s="65"/>
      <c r="E170" s="65"/>
    </row>
    <row r="171" spans="1:5" x14ac:dyDescent="0.45">
      <c r="A171" s="65"/>
      <c r="B171" s="65"/>
      <c r="C171" s="65"/>
      <c r="D171" s="65"/>
      <c r="E171" s="65"/>
    </row>
    <row r="172" spans="1:5" x14ac:dyDescent="0.45">
      <c r="A172" s="65"/>
      <c r="B172" s="65"/>
      <c r="C172" s="65"/>
      <c r="D172" s="65"/>
      <c r="E172" s="65"/>
    </row>
    <row r="173" spans="1:5" x14ac:dyDescent="0.45">
      <c r="A173" s="65"/>
      <c r="B173" s="65"/>
      <c r="C173" s="65"/>
      <c r="D173" s="65"/>
      <c r="E173" s="65"/>
    </row>
    <row r="174" spans="1:5" x14ac:dyDescent="0.45">
      <c r="A174" s="65"/>
      <c r="B174" s="65"/>
      <c r="C174" s="65"/>
      <c r="D174" s="65"/>
      <c r="E174" s="65"/>
    </row>
    <row r="175" spans="1:5" x14ac:dyDescent="0.45">
      <c r="A175" s="65"/>
      <c r="B175" s="65"/>
      <c r="C175" s="65"/>
      <c r="D175" s="65"/>
      <c r="E175" s="65"/>
    </row>
    <row r="176" spans="1:5" x14ac:dyDescent="0.45">
      <c r="A176" s="65"/>
      <c r="B176" s="65"/>
      <c r="C176" s="65"/>
      <c r="D176" s="65"/>
      <c r="E176" s="65"/>
    </row>
    <row r="177" spans="1:5" x14ac:dyDescent="0.45">
      <c r="A177" s="65"/>
      <c r="B177" s="65"/>
      <c r="C177" s="65"/>
      <c r="D177" s="65"/>
      <c r="E177" s="65"/>
    </row>
    <row r="178" spans="1:5" x14ac:dyDescent="0.45">
      <c r="A178" s="65"/>
      <c r="B178" s="65"/>
      <c r="C178" s="65"/>
      <c r="D178" s="65"/>
      <c r="E178" s="65"/>
    </row>
    <row r="179" spans="1:5" x14ac:dyDescent="0.45">
      <c r="A179" s="65"/>
      <c r="B179" s="65"/>
      <c r="C179" s="65"/>
      <c r="D179" s="65"/>
      <c r="E179" s="65"/>
    </row>
    <row r="180" spans="1:5" x14ac:dyDescent="0.45">
      <c r="A180" s="65"/>
      <c r="B180" s="65"/>
      <c r="C180" s="65"/>
      <c r="D180" s="65"/>
      <c r="E180" s="65"/>
    </row>
    <row r="181" spans="1:5" x14ac:dyDescent="0.45">
      <c r="A181" s="65"/>
      <c r="B181" s="65"/>
      <c r="C181" s="65"/>
      <c r="D181" s="65"/>
      <c r="E181" s="65"/>
    </row>
    <row r="182" spans="1:5" x14ac:dyDescent="0.45">
      <c r="A182" s="65"/>
      <c r="B182" s="65"/>
      <c r="C182" s="65"/>
      <c r="D182" s="65"/>
      <c r="E182" s="65"/>
    </row>
    <row r="183" spans="1:5" x14ac:dyDescent="0.45">
      <c r="A183" s="65"/>
      <c r="B183" s="65"/>
      <c r="C183" s="65"/>
      <c r="D183" s="65"/>
      <c r="E183" s="65"/>
    </row>
    <row r="184" spans="1:5" x14ac:dyDescent="0.45">
      <c r="A184" s="65"/>
      <c r="B184" s="65"/>
      <c r="C184" s="65"/>
      <c r="D184" s="65"/>
      <c r="E184" s="65"/>
    </row>
    <row r="185" spans="1:5" x14ac:dyDescent="0.45">
      <c r="A185" s="65"/>
      <c r="B185" s="65"/>
      <c r="C185" s="65"/>
      <c r="D185" s="65"/>
      <c r="E185" s="65"/>
    </row>
    <row r="186" spans="1:5" x14ac:dyDescent="0.45">
      <c r="A186" s="65"/>
      <c r="B186" s="65"/>
      <c r="C186" s="65"/>
      <c r="D186" s="65"/>
      <c r="E186" s="65"/>
    </row>
    <row r="187" spans="1:5" x14ac:dyDescent="0.45">
      <c r="A187" s="65"/>
      <c r="B187" s="65"/>
      <c r="C187" s="65"/>
      <c r="D187" s="65"/>
      <c r="E187" s="65"/>
    </row>
    <row r="188" spans="1:5" x14ac:dyDescent="0.45">
      <c r="A188" s="65"/>
      <c r="B188" s="65"/>
      <c r="C188" s="65"/>
      <c r="D188" s="65"/>
      <c r="E188" s="65"/>
    </row>
    <row r="189" spans="1:5" x14ac:dyDescent="0.45">
      <c r="A189" s="65"/>
      <c r="B189" s="65"/>
      <c r="C189" s="65"/>
      <c r="D189" s="65"/>
      <c r="E189" s="65"/>
    </row>
    <row r="190" spans="1:5" x14ac:dyDescent="0.45">
      <c r="A190" s="65"/>
      <c r="B190" s="65"/>
      <c r="C190" s="65"/>
      <c r="D190" s="65"/>
      <c r="E190" s="65"/>
    </row>
    <row r="191" spans="1:5" x14ac:dyDescent="0.45">
      <c r="A191" s="65"/>
      <c r="B191" s="65"/>
      <c r="C191" s="65"/>
      <c r="D191" s="65"/>
      <c r="E191" s="65"/>
    </row>
    <row r="192" spans="1:5" x14ac:dyDescent="0.45">
      <c r="A192" s="65"/>
      <c r="B192" s="65"/>
      <c r="C192" s="65"/>
      <c r="D192" s="65"/>
      <c r="E192" s="65"/>
    </row>
    <row r="193" spans="1:5" x14ac:dyDescent="0.45">
      <c r="A193" s="65"/>
      <c r="B193" s="65"/>
      <c r="C193" s="65"/>
      <c r="D193" s="65"/>
      <c r="E193" s="65"/>
    </row>
    <row r="194" spans="1:5" x14ac:dyDescent="0.45">
      <c r="A194" s="65"/>
      <c r="B194" s="65"/>
      <c r="C194" s="65"/>
      <c r="D194" s="65"/>
      <c r="E194" s="65"/>
    </row>
    <row r="195" spans="1:5" x14ac:dyDescent="0.45">
      <c r="A195" s="65"/>
      <c r="B195" s="65"/>
      <c r="C195" s="65"/>
      <c r="D195" s="65"/>
      <c r="E195" s="65"/>
    </row>
    <row r="196" spans="1:5" x14ac:dyDescent="0.45">
      <c r="A196" s="65"/>
      <c r="B196" s="65"/>
      <c r="C196" s="65"/>
      <c r="D196" s="65"/>
      <c r="E196" s="65"/>
    </row>
    <row r="197" spans="1:5" x14ac:dyDescent="0.45">
      <c r="A197" s="65"/>
      <c r="B197" s="65"/>
      <c r="C197" s="65"/>
      <c r="D197" s="65"/>
      <c r="E197" s="65"/>
    </row>
    <row r="198" spans="1:5" x14ac:dyDescent="0.45">
      <c r="A198" s="65"/>
      <c r="B198" s="65"/>
      <c r="C198" s="65"/>
      <c r="D198" s="65"/>
      <c r="E198" s="65"/>
    </row>
    <row r="199" spans="1:5" x14ac:dyDescent="0.45">
      <c r="A199" s="65"/>
      <c r="B199" s="65"/>
      <c r="C199" s="65"/>
      <c r="D199" s="65"/>
      <c r="E199" s="65"/>
    </row>
    <row r="200" spans="1:5" x14ac:dyDescent="0.45">
      <c r="A200" s="65"/>
      <c r="B200" s="65"/>
      <c r="C200" s="65"/>
      <c r="D200" s="65"/>
      <c r="E200" s="65"/>
    </row>
    <row r="201" spans="1:5" x14ac:dyDescent="0.45">
      <c r="A201" s="65"/>
      <c r="B201" s="65"/>
      <c r="C201" s="65"/>
      <c r="D201" s="65"/>
      <c r="E201" s="65"/>
    </row>
    <row r="202" spans="1:5" x14ac:dyDescent="0.45">
      <c r="A202" s="65"/>
      <c r="B202" s="65"/>
      <c r="C202" s="65"/>
      <c r="D202" s="65"/>
      <c r="E202" s="65"/>
    </row>
  </sheetData>
  <sortState xmlns:xlrd2="http://schemas.microsoft.com/office/spreadsheetml/2017/richdata2" ref="A2:E146">
    <sortCondition ref="B2:B14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3"/>
  <sheetViews>
    <sheetView zoomScale="80" zoomScaleNormal="80" workbookViewId="0">
      <selection activeCell="D28" sqref="D28"/>
    </sheetView>
  </sheetViews>
  <sheetFormatPr defaultColWidth="10.73046875" defaultRowHeight="14.25" x14ac:dyDescent="0.45"/>
  <cols>
    <col min="1" max="1" width="12.3984375" bestFit="1" customWidth="1"/>
    <col min="2" max="2" width="11.265625" customWidth="1"/>
    <col min="3" max="3" width="13" customWidth="1"/>
    <col min="14" max="14" width="12.3984375" bestFit="1" customWidth="1"/>
    <col min="15" max="15" width="13.9296875" customWidth="1"/>
    <col min="16" max="16" width="12.59765625" customWidth="1"/>
    <col min="17" max="17" width="11.46484375" customWidth="1"/>
  </cols>
  <sheetData>
    <row r="1" spans="1:18" ht="18" x14ac:dyDescent="0.55000000000000004">
      <c r="A1" s="60" t="s">
        <v>105</v>
      </c>
      <c r="B1" s="4"/>
      <c r="C1" s="4"/>
      <c r="D1" s="4"/>
      <c r="E1" s="4"/>
      <c r="F1" s="4"/>
      <c r="G1" s="60" t="s">
        <v>108</v>
      </c>
      <c r="H1" s="4"/>
      <c r="I1" s="4"/>
      <c r="J1" s="4"/>
      <c r="K1" s="4"/>
      <c r="L1" s="4"/>
      <c r="M1" s="4"/>
      <c r="N1" s="60" t="s">
        <v>18</v>
      </c>
      <c r="O1" s="4"/>
      <c r="P1" s="4"/>
      <c r="Q1" s="4"/>
      <c r="R1" s="4"/>
    </row>
    <row r="2" spans="1:18" x14ac:dyDescent="0.45">
      <c r="A2" s="4" t="s">
        <v>102</v>
      </c>
      <c r="B2" s="4" t="s">
        <v>103</v>
      </c>
      <c r="C2" s="4" t="s">
        <v>104</v>
      </c>
      <c r="D2" s="4" t="s">
        <v>16</v>
      </c>
      <c r="E2" s="4" t="s">
        <v>17</v>
      </c>
      <c r="F2" s="4"/>
      <c r="G2" s="4" t="s">
        <v>102</v>
      </c>
      <c r="H2" s="4" t="s">
        <v>24</v>
      </c>
      <c r="I2" s="4" t="s">
        <v>25</v>
      </c>
      <c r="J2" s="4" t="s">
        <v>26</v>
      </c>
      <c r="K2" s="4" t="s">
        <v>27</v>
      </c>
      <c r="L2" s="4" t="s">
        <v>45</v>
      </c>
      <c r="M2" s="4"/>
      <c r="N2" s="4" t="s">
        <v>107</v>
      </c>
      <c r="O2" s="4" t="s">
        <v>103</v>
      </c>
      <c r="P2" s="4" t="s">
        <v>104</v>
      </c>
      <c r="Q2" s="4" t="s">
        <v>16</v>
      </c>
      <c r="R2" s="4" t="s">
        <v>17</v>
      </c>
    </row>
    <row r="3" spans="1:18" x14ac:dyDescent="0.45">
      <c r="A3" t="s">
        <v>22</v>
      </c>
      <c r="B3" s="7">
        <v>3.9814814814814814</v>
      </c>
      <c r="C3" s="7">
        <v>2.375112634792818</v>
      </c>
      <c r="D3" s="14">
        <v>54</v>
      </c>
      <c r="E3" s="7">
        <v>0.32020520334648706</v>
      </c>
      <c r="F3" s="7"/>
      <c r="G3" t="s">
        <v>22</v>
      </c>
      <c r="H3">
        <v>5</v>
      </c>
      <c r="I3">
        <v>16</v>
      </c>
      <c r="J3">
        <v>23</v>
      </c>
      <c r="K3">
        <v>10</v>
      </c>
      <c r="L3">
        <v>54</v>
      </c>
      <c r="N3" t="s">
        <v>24</v>
      </c>
      <c r="O3" s="7">
        <v>8.2631578947368425</v>
      </c>
      <c r="P3" s="7">
        <v>0.56195148694901875</v>
      </c>
      <c r="Q3" s="14">
        <v>19</v>
      </c>
      <c r="R3" s="7">
        <v>0.12892051277806255</v>
      </c>
    </row>
    <row r="4" spans="1:18" x14ac:dyDescent="0.45">
      <c r="A4" t="s">
        <v>21</v>
      </c>
      <c r="B4" s="7">
        <v>4.7619047619047619</v>
      </c>
      <c r="C4" s="7">
        <v>2.4074024439826931</v>
      </c>
      <c r="D4" s="14">
        <v>42</v>
      </c>
      <c r="E4" s="7">
        <v>0.36702135567430139</v>
      </c>
      <c r="F4" s="7"/>
      <c r="G4" t="s">
        <v>21</v>
      </c>
      <c r="H4">
        <v>4</v>
      </c>
      <c r="I4">
        <v>14</v>
      </c>
      <c r="J4">
        <v>17</v>
      </c>
      <c r="K4">
        <v>7</v>
      </c>
      <c r="L4">
        <v>42</v>
      </c>
      <c r="N4" t="s">
        <v>25</v>
      </c>
      <c r="O4" s="7">
        <v>5.7021276595744679</v>
      </c>
      <c r="P4" s="7">
        <v>1.8167684355927534</v>
      </c>
      <c r="Q4" s="14">
        <v>47</v>
      </c>
      <c r="R4" s="7">
        <v>0.26500291241138019</v>
      </c>
    </row>
    <row r="5" spans="1:18" x14ac:dyDescent="0.45">
      <c r="A5" t="s">
        <v>20</v>
      </c>
      <c r="B5" s="7">
        <v>5.5306122448979593</v>
      </c>
      <c r="C5" s="7">
        <v>2.6622518727599016</v>
      </c>
      <c r="D5" s="14">
        <v>49</v>
      </c>
      <c r="E5" s="7">
        <v>0.3764208576461669</v>
      </c>
      <c r="F5" s="7"/>
      <c r="G5" t="s">
        <v>20</v>
      </c>
      <c r="H5">
        <v>10</v>
      </c>
      <c r="I5">
        <v>17</v>
      </c>
      <c r="J5">
        <v>16</v>
      </c>
      <c r="K5">
        <v>6</v>
      </c>
      <c r="L5">
        <v>49</v>
      </c>
      <c r="N5" t="s">
        <v>26</v>
      </c>
      <c r="O5" s="7">
        <v>4.0178571428571432</v>
      </c>
      <c r="P5" s="7">
        <v>1.6677810127512265</v>
      </c>
      <c r="Q5" s="14">
        <v>56</v>
      </c>
      <c r="R5" s="7">
        <v>0.22286661235292685</v>
      </c>
    </row>
    <row r="6" spans="1:18" x14ac:dyDescent="0.45">
      <c r="A6" s="4" t="s">
        <v>45</v>
      </c>
      <c r="B6" s="56">
        <v>4.7310344827586208</v>
      </c>
      <c r="C6" s="56">
        <v>2.5529263503265369</v>
      </c>
      <c r="D6" s="4">
        <v>145</v>
      </c>
      <c r="G6" s="4" t="s">
        <v>45</v>
      </c>
      <c r="H6" s="4">
        <v>19</v>
      </c>
      <c r="I6" s="4">
        <v>47</v>
      </c>
      <c r="J6" s="4">
        <v>56</v>
      </c>
      <c r="K6" s="4">
        <v>23</v>
      </c>
      <c r="L6" s="4">
        <v>145</v>
      </c>
      <c r="N6" t="s">
        <v>27</v>
      </c>
      <c r="O6" s="7">
        <v>1.5652173913043479</v>
      </c>
      <c r="P6" s="7">
        <v>1.9960435173913813</v>
      </c>
      <c r="Q6" s="14">
        <v>23</v>
      </c>
      <c r="R6" s="7">
        <v>0.41620384446128644</v>
      </c>
    </row>
    <row r="7" spans="1:18" x14ac:dyDescent="0.45">
      <c r="N7" s="4" t="s">
        <v>45</v>
      </c>
      <c r="O7" s="56">
        <v>4.7310344827586208</v>
      </c>
      <c r="P7" s="56">
        <v>2.5529263503265369</v>
      </c>
      <c r="Q7" s="4">
        <v>145</v>
      </c>
    </row>
    <row r="8" spans="1:18" ht="18" x14ac:dyDescent="0.55000000000000004">
      <c r="G8" s="60" t="s">
        <v>109</v>
      </c>
      <c r="H8" s="57"/>
      <c r="I8" s="57"/>
      <c r="J8" s="57"/>
      <c r="K8" s="57"/>
      <c r="L8" s="57"/>
    </row>
    <row r="9" spans="1:18" x14ac:dyDescent="0.45">
      <c r="G9" s="4" t="s">
        <v>102</v>
      </c>
      <c r="H9" s="4" t="s">
        <v>24</v>
      </c>
      <c r="I9" s="4" t="s">
        <v>25</v>
      </c>
      <c r="J9" s="4" t="s">
        <v>26</v>
      </c>
      <c r="K9" s="4" t="s">
        <v>27</v>
      </c>
    </row>
    <row r="10" spans="1:18" x14ac:dyDescent="0.45">
      <c r="G10" t="s">
        <v>22</v>
      </c>
      <c r="H10" s="58">
        <v>9.2592592592592587E-2</v>
      </c>
      <c r="I10" s="58">
        <v>0.29629629629629628</v>
      </c>
      <c r="J10" s="58">
        <v>0.42592592592592593</v>
      </c>
      <c r="K10" s="58">
        <v>0.18518518518518517</v>
      </c>
    </row>
    <row r="11" spans="1:18" x14ac:dyDescent="0.45">
      <c r="G11" t="s">
        <v>21</v>
      </c>
      <c r="H11" s="58">
        <v>9.5238095238095233E-2</v>
      </c>
      <c r="I11" s="58">
        <v>0.33333333333333331</v>
      </c>
      <c r="J11" s="58">
        <v>0.40476190476190477</v>
      </c>
      <c r="K11" s="58">
        <v>0.16666666666666666</v>
      </c>
    </row>
    <row r="12" spans="1:18" x14ac:dyDescent="0.45">
      <c r="G12" t="s">
        <v>20</v>
      </c>
      <c r="H12" s="58">
        <v>0.20408163265306123</v>
      </c>
      <c r="I12" s="58">
        <v>0.34693877551020408</v>
      </c>
      <c r="J12" s="58">
        <v>0.32653061224489793</v>
      </c>
      <c r="K12" s="58">
        <v>0.12244897959183673</v>
      </c>
    </row>
    <row r="13" spans="1:18" x14ac:dyDescent="0.45">
      <c r="G13" s="4" t="s">
        <v>45</v>
      </c>
      <c r="H13" s="59">
        <v>0.1310344827586207</v>
      </c>
      <c r="I13" s="59">
        <v>0.32413793103448274</v>
      </c>
      <c r="J13" s="59">
        <v>0.38620689655172413</v>
      </c>
      <c r="K13" s="59">
        <v>0.1586206896551724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32"/>
  <sheetViews>
    <sheetView topLeftCell="A37" zoomScale="80" zoomScaleNormal="80" workbookViewId="0">
      <selection activeCell="E52" sqref="E52"/>
    </sheetView>
  </sheetViews>
  <sheetFormatPr defaultColWidth="10.6640625" defaultRowHeight="14.25" x14ac:dyDescent="0.45"/>
  <sheetData>
    <row r="1" spans="1:26" x14ac:dyDescent="0.45">
      <c r="Z1" t="s">
        <v>28</v>
      </c>
    </row>
    <row r="2" spans="1:26" x14ac:dyDescent="0.45">
      <c r="A2" s="4" t="s">
        <v>13</v>
      </c>
      <c r="G2" s="4" t="s">
        <v>15</v>
      </c>
      <c r="N2" s="4" t="s">
        <v>18</v>
      </c>
    </row>
    <row r="3" spans="1:26" x14ac:dyDescent="0.45">
      <c r="A3" s="5" t="s">
        <v>8</v>
      </c>
      <c r="B3" t="s">
        <v>11</v>
      </c>
      <c r="C3" t="s">
        <v>12</v>
      </c>
      <c r="D3" s="9" t="s">
        <v>16</v>
      </c>
      <c r="E3" s="9" t="s">
        <v>17</v>
      </c>
      <c r="G3" s="5" t="s">
        <v>14</v>
      </c>
      <c r="H3" s="5" t="s">
        <v>10</v>
      </c>
      <c r="N3" s="5" t="s">
        <v>8</v>
      </c>
      <c r="O3" t="s">
        <v>11</v>
      </c>
      <c r="P3" t="s">
        <v>12</v>
      </c>
      <c r="Q3" t="s">
        <v>16</v>
      </c>
      <c r="R3" s="9" t="s">
        <v>17</v>
      </c>
    </row>
    <row r="4" spans="1:26" x14ac:dyDescent="0.45">
      <c r="A4" s="6">
        <v>1</v>
      </c>
      <c r="B4" s="7">
        <v>3.6296296296296298</v>
      </c>
      <c r="C4" s="7">
        <v>2.0119669415616399</v>
      </c>
      <c r="D4" s="10">
        <v>54</v>
      </c>
      <c r="E4" s="11">
        <f>GETPIVOTDATA("StdDevp of HC_Points",$A$3,"Condition",1)/SQRT(D4)</f>
        <v>0.27379402145411547</v>
      </c>
      <c r="G4" s="5" t="s">
        <v>8</v>
      </c>
      <c r="H4" t="s">
        <v>6</v>
      </c>
      <c r="I4" t="s">
        <v>4</v>
      </c>
      <c r="J4" t="s">
        <v>2</v>
      </c>
      <c r="K4" t="s">
        <v>5</v>
      </c>
      <c r="L4" t="s">
        <v>9</v>
      </c>
      <c r="N4" s="6" t="s">
        <v>6</v>
      </c>
      <c r="O4" s="7">
        <v>7.333333333333333</v>
      </c>
      <c r="P4" s="7">
        <v>0.69920589878010098</v>
      </c>
      <c r="Q4" s="14">
        <v>15</v>
      </c>
      <c r="R4" s="11">
        <f>GETPIVOTDATA("StdDevp of HC_Points",$N$3,"HC_Completion","I")/SQRT(GETPIVOTDATA("n",$N$3,"HC_Completion","I"))</f>
        <v>0.18053418676968799</v>
      </c>
    </row>
    <row r="5" spans="1:26" x14ac:dyDescent="0.45">
      <c r="A5" s="6">
        <v>3</v>
      </c>
      <c r="B5" s="7">
        <v>4.3695652173913047</v>
      </c>
      <c r="C5" s="7">
        <v>2.3807077469066789</v>
      </c>
      <c r="D5" s="10">
        <v>46</v>
      </c>
      <c r="E5" s="11">
        <f>GETPIVOTDATA("StdDevp of HC_Points",$A$3,"Condition",3)/SQRT(D5)</f>
        <v>0.35101620723703847</v>
      </c>
      <c r="G5" s="6">
        <v>1</v>
      </c>
      <c r="H5">
        <v>2</v>
      </c>
      <c r="I5">
        <v>20</v>
      </c>
      <c r="J5">
        <v>17</v>
      </c>
      <c r="K5">
        <v>15</v>
      </c>
      <c r="L5">
        <v>54</v>
      </c>
      <c r="N5" s="6" t="s">
        <v>4</v>
      </c>
      <c r="O5" s="7">
        <v>5.3035714285714288</v>
      </c>
      <c r="P5" s="7">
        <v>1.5914912465216711</v>
      </c>
      <c r="Q5" s="14">
        <v>56</v>
      </c>
      <c r="R5" s="11">
        <f>GETPIVOTDATA("StdDevp of HC_Points",$N$3,"HC_Completion","C")/SQRT(GETPIVOTDATA("n",$N$3,"HC_Completion","C"))</f>
        <v>0.21267196351906709</v>
      </c>
    </row>
    <row r="6" spans="1:26" x14ac:dyDescent="0.45">
      <c r="A6" s="6">
        <v>5</v>
      </c>
      <c r="B6" s="7">
        <v>4.7692307692307692</v>
      </c>
      <c r="C6" s="7">
        <v>2.5390442221690779</v>
      </c>
      <c r="D6" s="10">
        <v>52</v>
      </c>
      <c r="E6" s="11">
        <f>GETPIVOTDATA("StdDevp of HC_Points",$A$3,"Condition",5)/SQRT(D6)</f>
        <v>0.35210208206543048</v>
      </c>
      <c r="G6" s="6">
        <v>3</v>
      </c>
      <c r="H6">
        <v>5</v>
      </c>
      <c r="I6">
        <v>16</v>
      </c>
      <c r="J6">
        <v>13</v>
      </c>
      <c r="K6">
        <v>12</v>
      </c>
      <c r="L6">
        <v>46</v>
      </c>
      <c r="N6" s="6" t="s">
        <v>2</v>
      </c>
      <c r="O6" s="7">
        <v>3.911111111111111</v>
      </c>
      <c r="P6" s="7">
        <v>1.9069722624822165</v>
      </c>
      <c r="Q6" s="14">
        <v>45</v>
      </c>
      <c r="R6" s="11">
        <f>GETPIVOTDATA("StdDevp of HC_Points",$N$3,"HC_Completion","P")/SQRT(GETPIVOTDATA("n",$N$3,"HC_Completion","P"))</f>
        <v>0.28427464067445385</v>
      </c>
    </row>
    <row r="7" spans="1:26" x14ac:dyDescent="0.45">
      <c r="A7" s="6" t="s">
        <v>9</v>
      </c>
      <c r="B7" s="7">
        <v>4.2434210526315788</v>
      </c>
      <c r="C7" s="7">
        <v>2.3647541057389918</v>
      </c>
      <c r="D7" s="15">
        <f>SUM(D4:D6)</f>
        <v>152</v>
      </c>
      <c r="E7" s="12"/>
      <c r="G7" s="6">
        <v>5</v>
      </c>
      <c r="H7">
        <v>8</v>
      </c>
      <c r="I7">
        <v>20</v>
      </c>
      <c r="J7">
        <v>15</v>
      </c>
      <c r="K7">
        <v>9</v>
      </c>
      <c r="L7">
        <v>52</v>
      </c>
      <c r="N7" s="6" t="s">
        <v>5</v>
      </c>
      <c r="O7" s="7">
        <v>1.7222222222222223</v>
      </c>
      <c r="P7" s="7">
        <v>1.6433554953054488</v>
      </c>
      <c r="Q7" s="14">
        <v>36</v>
      </c>
      <c r="R7" s="11">
        <f>GETPIVOTDATA("StdDevp of HC_Points",$N$3,"HC_Completion","N")/SQRT(GETPIVOTDATA("n",$N$3,"HC_Completion","N"))</f>
        <v>0.27389258255090815</v>
      </c>
    </row>
    <row r="8" spans="1:26" x14ac:dyDescent="0.45">
      <c r="G8" s="6" t="s">
        <v>9</v>
      </c>
      <c r="H8">
        <v>15</v>
      </c>
      <c r="I8">
        <v>56</v>
      </c>
      <c r="J8">
        <v>45</v>
      </c>
      <c r="K8">
        <v>36</v>
      </c>
      <c r="L8">
        <v>152</v>
      </c>
      <c r="N8" s="6" t="s">
        <v>9</v>
      </c>
      <c r="O8" s="7">
        <v>4.2434210526315788</v>
      </c>
      <c r="P8" s="7">
        <v>2.3647541057389918</v>
      </c>
      <c r="Q8" s="14">
        <v>152</v>
      </c>
      <c r="R8" s="13"/>
    </row>
    <row r="10" spans="1:26" x14ac:dyDescent="0.45">
      <c r="G10" s="5" t="s">
        <v>14</v>
      </c>
      <c r="H10" s="5" t="s">
        <v>10</v>
      </c>
    </row>
    <row r="11" spans="1:26" x14ac:dyDescent="0.45">
      <c r="G11" s="5" t="s">
        <v>8</v>
      </c>
      <c r="H11" t="s">
        <v>6</v>
      </c>
      <c r="I11" t="s">
        <v>4</v>
      </c>
      <c r="J11" t="s">
        <v>2</v>
      </c>
      <c r="K11" t="s">
        <v>5</v>
      </c>
      <c r="L11" t="s">
        <v>9</v>
      </c>
    </row>
    <row r="12" spans="1:26" x14ac:dyDescent="0.45">
      <c r="G12" s="6">
        <v>1</v>
      </c>
      <c r="H12" s="8">
        <v>3.7037037037037035E-2</v>
      </c>
      <c r="I12" s="8">
        <v>0.37037037037037035</v>
      </c>
      <c r="J12" s="8">
        <v>0.31481481481481483</v>
      </c>
      <c r="K12" s="8">
        <v>0.27777777777777779</v>
      </c>
      <c r="L12" s="8">
        <v>1</v>
      </c>
    </row>
    <row r="13" spans="1:26" x14ac:dyDescent="0.45">
      <c r="G13" s="6">
        <v>3</v>
      </c>
      <c r="H13" s="8">
        <v>0.10869565217391304</v>
      </c>
      <c r="I13" s="8">
        <v>0.34782608695652173</v>
      </c>
      <c r="J13" s="8">
        <v>0.28260869565217389</v>
      </c>
      <c r="K13" s="8">
        <v>0.2608695652173913</v>
      </c>
      <c r="L13" s="8">
        <v>1</v>
      </c>
    </row>
    <row r="14" spans="1:26" x14ac:dyDescent="0.45">
      <c r="G14" s="6">
        <v>5</v>
      </c>
      <c r="H14" s="8">
        <v>0.15384615384615385</v>
      </c>
      <c r="I14" s="8">
        <v>0.38461538461538464</v>
      </c>
      <c r="J14" s="8">
        <v>0.28846153846153844</v>
      </c>
      <c r="K14" s="8">
        <v>0.17307692307692307</v>
      </c>
      <c r="L14" s="8">
        <v>1</v>
      </c>
    </row>
    <row r="15" spans="1:26" x14ac:dyDescent="0.45">
      <c r="G15" s="6" t="s">
        <v>9</v>
      </c>
      <c r="H15" s="8">
        <v>9.8684210526315791E-2</v>
      </c>
      <c r="I15" s="8">
        <v>0.36842105263157893</v>
      </c>
      <c r="J15" s="8">
        <v>0.29605263157894735</v>
      </c>
      <c r="K15" s="8">
        <v>0.23684210526315788</v>
      </c>
      <c r="L15" s="8">
        <v>1</v>
      </c>
    </row>
    <row r="17" spans="1:18" s="16" customFormat="1" x14ac:dyDescent="0.45"/>
    <row r="19" spans="1:18" x14ac:dyDescent="0.45">
      <c r="A19" s="4" t="s">
        <v>13</v>
      </c>
      <c r="B19" s="4"/>
      <c r="C19" s="4"/>
      <c r="D19" s="4"/>
      <c r="E19" s="4"/>
      <c r="F19" s="4"/>
      <c r="G19" s="4" t="s">
        <v>15</v>
      </c>
      <c r="H19" s="4"/>
      <c r="I19" s="4"/>
      <c r="J19" s="4"/>
      <c r="K19" s="4"/>
      <c r="L19" s="4"/>
      <c r="M19" s="4"/>
      <c r="N19" s="4" t="s">
        <v>18</v>
      </c>
      <c r="O19" s="4"/>
      <c r="P19" s="4"/>
      <c r="Q19" s="4"/>
      <c r="R19" s="4"/>
    </row>
    <row r="20" spans="1:18" x14ac:dyDescent="0.45">
      <c r="A20" s="4" t="s">
        <v>1</v>
      </c>
      <c r="B20" s="4" t="s">
        <v>19</v>
      </c>
      <c r="C20" s="4" t="s">
        <v>12</v>
      </c>
      <c r="D20" s="4" t="s">
        <v>16</v>
      </c>
      <c r="E20" s="4" t="s">
        <v>17</v>
      </c>
      <c r="F20" s="4"/>
      <c r="G20" s="4" t="s">
        <v>14</v>
      </c>
      <c r="H20" s="4" t="s">
        <v>10</v>
      </c>
      <c r="I20" s="4"/>
      <c r="J20" s="4"/>
      <c r="K20" s="4"/>
      <c r="L20" s="4"/>
      <c r="M20" s="4"/>
      <c r="N20" s="4" t="s">
        <v>23</v>
      </c>
      <c r="O20" s="4" t="s">
        <v>19</v>
      </c>
      <c r="P20" s="4" t="s">
        <v>12</v>
      </c>
      <c r="Q20" s="4" t="s">
        <v>16</v>
      </c>
      <c r="R20" s="4" t="s">
        <v>17</v>
      </c>
    </row>
    <row r="21" spans="1:18" x14ac:dyDescent="0.45">
      <c r="A21" t="s">
        <v>22</v>
      </c>
      <c r="B21" s="7">
        <v>3.6296296296296298</v>
      </c>
      <c r="C21" s="7">
        <v>2.0119669415616399</v>
      </c>
      <c r="D21" s="14">
        <v>54</v>
      </c>
      <c r="E21" s="7">
        <v>0.27379402145411547</v>
      </c>
      <c r="F21" s="7"/>
      <c r="G21" s="4" t="s">
        <v>8</v>
      </c>
      <c r="H21" s="4" t="s">
        <v>24</v>
      </c>
      <c r="I21" s="4" t="s">
        <v>25</v>
      </c>
      <c r="J21" s="4" t="s">
        <v>26</v>
      </c>
      <c r="K21" s="4" t="s">
        <v>27</v>
      </c>
      <c r="L21" s="4" t="s">
        <v>9</v>
      </c>
      <c r="N21" t="s">
        <v>24</v>
      </c>
      <c r="O21" s="7">
        <v>7.333333333333333</v>
      </c>
      <c r="P21" s="7">
        <v>0.69920589878010098</v>
      </c>
      <c r="Q21" s="14">
        <v>15</v>
      </c>
      <c r="R21" s="7">
        <v>0.18053418676968799</v>
      </c>
    </row>
    <row r="22" spans="1:18" x14ac:dyDescent="0.45">
      <c r="A22" t="s">
        <v>21</v>
      </c>
      <c r="B22" s="7">
        <v>4.3695652173913047</v>
      </c>
      <c r="C22" s="7">
        <v>2.3807077469066789</v>
      </c>
      <c r="D22" s="14">
        <v>46</v>
      </c>
      <c r="E22" s="7">
        <v>0.35101620723703847</v>
      </c>
      <c r="F22" s="7"/>
      <c r="G22" t="s">
        <v>22</v>
      </c>
      <c r="H22">
        <v>2</v>
      </c>
      <c r="I22">
        <v>20</v>
      </c>
      <c r="J22">
        <v>17</v>
      </c>
      <c r="K22">
        <v>15</v>
      </c>
      <c r="L22">
        <v>54</v>
      </c>
      <c r="N22" t="s">
        <v>25</v>
      </c>
      <c r="O22" s="7">
        <v>5.3035714285714288</v>
      </c>
      <c r="P22" s="7">
        <v>1.5914912465216711</v>
      </c>
      <c r="Q22" s="14">
        <v>56</v>
      </c>
      <c r="R22" s="7">
        <v>0.21267196351906709</v>
      </c>
    </row>
    <row r="23" spans="1:18" x14ac:dyDescent="0.45">
      <c r="A23" t="s">
        <v>20</v>
      </c>
      <c r="B23" s="7">
        <v>4.7692307692307692</v>
      </c>
      <c r="C23" s="7">
        <v>2.5390442221690779</v>
      </c>
      <c r="D23" s="14">
        <v>52</v>
      </c>
      <c r="E23" s="7">
        <v>0.35210208206543048</v>
      </c>
      <c r="F23" s="7"/>
      <c r="G23" t="s">
        <v>21</v>
      </c>
      <c r="H23">
        <v>5</v>
      </c>
      <c r="I23">
        <v>16</v>
      </c>
      <c r="J23">
        <v>13</v>
      </c>
      <c r="K23">
        <v>12</v>
      </c>
      <c r="L23">
        <v>46</v>
      </c>
      <c r="N23" t="s">
        <v>26</v>
      </c>
      <c r="O23" s="7">
        <v>3.911111111111111</v>
      </c>
      <c r="P23" s="7">
        <v>1.9069722624822165</v>
      </c>
      <c r="Q23" s="14">
        <v>45</v>
      </c>
      <c r="R23" s="7">
        <v>0.28427464067445385</v>
      </c>
    </row>
    <row r="24" spans="1:18" x14ac:dyDescent="0.45">
      <c r="A24" s="4" t="s">
        <v>9</v>
      </c>
      <c r="B24" s="4">
        <v>4.2434210526315788</v>
      </c>
      <c r="C24" s="4">
        <v>2.3647541057389918</v>
      </c>
      <c r="D24" s="4">
        <v>152</v>
      </c>
      <c r="G24" t="s">
        <v>20</v>
      </c>
      <c r="H24">
        <v>8</v>
      </c>
      <c r="I24">
        <v>20</v>
      </c>
      <c r="J24">
        <v>15</v>
      </c>
      <c r="K24">
        <v>9</v>
      </c>
      <c r="L24">
        <v>52</v>
      </c>
      <c r="N24" t="s">
        <v>27</v>
      </c>
      <c r="O24" s="7">
        <v>1.7222222222222223</v>
      </c>
      <c r="P24" s="7">
        <v>1.6433554953054488</v>
      </c>
      <c r="Q24" s="14">
        <v>36</v>
      </c>
      <c r="R24" s="7">
        <v>0.27389258255090815</v>
      </c>
    </row>
    <row r="25" spans="1:18" x14ac:dyDescent="0.45">
      <c r="G25" s="4" t="s">
        <v>9</v>
      </c>
      <c r="H25" s="4">
        <v>15</v>
      </c>
      <c r="I25" s="4">
        <v>56</v>
      </c>
      <c r="J25" s="4">
        <v>45</v>
      </c>
      <c r="K25" s="4">
        <v>36</v>
      </c>
      <c r="L25" s="4">
        <v>152</v>
      </c>
      <c r="N25" s="4" t="s">
        <v>9</v>
      </c>
      <c r="O25" s="4">
        <v>4.2434210526315788</v>
      </c>
      <c r="P25" s="4">
        <v>2.3647541057389918</v>
      </c>
      <c r="Q25" s="4">
        <v>152</v>
      </c>
    </row>
    <row r="26" spans="1:18" x14ac:dyDescent="0.45">
      <c r="G26" s="21" t="s">
        <v>58</v>
      </c>
      <c r="H26" s="21">
        <f>H25/3</f>
        <v>5</v>
      </c>
      <c r="I26" s="21">
        <f t="shared" ref="I26:L26" si="0">I25/3</f>
        <v>18.666666666666668</v>
      </c>
      <c r="J26" s="21">
        <f t="shared" si="0"/>
        <v>15</v>
      </c>
      <c r="K26" s="21">
        <f t="shared" si="0"/>
        <v>12</v>
      </c>
      <c r="L26" s="21">
        <f t="shared" si="0"/>
        <v>50.666666666666664</v>
      </c>
    </row>
    <row r="27" spans="1:18" x14ac:dyDescent="0.45">
      <c r="G27" s="4" t="s">
        <v>14</v>
      </c>
      <c r="H27" s="4" t="s">
        <v>10</v>
      </c>
      <c r="I27" s="4"/>
      <c r="J27" s="4"/>
      <c r="K27" s="4"/>
      <c r="L27" s="4"/>
    </row>
    <row r="28" spans="1:18" x14ac:dyDescent="0.45">
      <c r="G28" s="4" t="s">
        <v>8</v>
      </c>
      <c r="H28" s="4" t="s">
        <v>24</v>
      </c>
      <c r="I28" s="4" t="s">
        <v>25</v>
      </c>
      <c r="J28" s="4" t="s">
        <v>26</v>
      </c>
      <c r="K28" s="4" t="s">
        <v>27</v>
      </c>
      <c r="L28" s="4" t="s">
        <v>9</v>
      </c>
    </row>
    <row r="29" spans="1:18" x14ac:dyDescent="0.45">
      <c r="G29" t="s">
        <v>22</v>
      </c>
      <c r="H29" s="26">
        <v>3.7037037037037035E-2</v>
      </c>
      <c r="I29" s="26">
        <v>0.37037037037037035</v>
      </c>
      <c r="J29" s="26">
        <v>0.31481481481481483</v>
      </c>
      <c r="K29" s="26">
        <v>0.27777777777777779</v>
      </c>
      <c r="L29" s="17">
        <v>1</v>
      </c>
    </row>
    <row r="30" spans="1:18" x14ac:dyDescent="0.45">
      <c r="G30" t="s">
        <v>21</v>
      </c>
      <c r="H30" s="26">
        <v>0.10869565217391304</v>
      </c>
      <c r="I30" s="26">
        <v>0.34782608695652173</v>
      </c>
      <c r="J30" s="26">
        <v>0.28260869565217389</v>
      </c>
      <c r="K30" s="26">
        <v>0.2608695652173913</v>
      </c>
      <c r="L30" s="17">
        <v>1</v>
      </c>
    </row>
    <row r="31" spans="1:18" x14ac:dyDescent="0.45">
      <c r="G31" t="s">
        <v>20</v>
      </c>
      <c r="H31" s="26">
        <v>0.15384615384615385</v>
      </c>
      <c r="I31" s="26">
        <v>0.38461538461538464</v>
      </c>
      <c r="J31" s="26">
        <v>0.28846153846153844</v>
      </c>
      <c r="K31" s="26">
        <v>0.17307692307692307</v>
      </c>
      <c r="L31" s="17">
        <v>1</v>
      </c>
    </row>
    <row r="32" spans="1:18" x14ac:dyDescent="0.45">
      <c r="G32" s="4" t="s">
        <v>9</v>
      </c>
      <c r="H32" s="18">
        <v>9.8684210526315791E-2</v>
      </c>
      <c r="I32" s="18">
        <v>0.36842105263157893</v>
      </c>
      <c r="J32" s="18">
        <v>0.29605263157894735</v>
      </c>
      <c r="K32" s="18">
        <v>0.23684210526315788</v>
      </c>
      <c r="L32" s="18">
        <v>1</v>
      </c>
    </row>
  </sheetData>
  <pageMargins left="0.7" right="0.7" top="0.75" bottom="0.75" header="0.3" footer="0.3"/>
  <drawing r:id="rId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3"/>
  <sheetViews>
    <sheetView workbookViewId="0">
      <selection activeCell="F1" sqref="F1"/>
    </sheetView>
  </sheetViews>
  <sheetFormatPr defaultRowHeight="14.25" x14ac:dyDescent="0.45"/>
  <cols>
    <col min="1" max="1" width="24.06640625" customWidth="1"/>
    <col min="3" max="3" width="9.265625" customWidth="1"/>
    <col min="4" max="4" width="9.3984375" customWidth="1"/>
  </cols>
  <sheetData>
    <row r="1" spans="1:7" x14ac:dyDescent="0.45">
      <c r="A1" s="4" t="s">
        <v>136</v>
      </c>
      <c r="D1" s="21" t="s">
        <v>56</v>
      </c>
    </row>
    <row r="3" spans="1:7" ht="14.65" thickBot="1" x14ac:dyDescent="0.5">
      <c r="A3" t="s">
        <v>29</v>
      </c>
    </row>
    <row r="4" spans="1:7" x14ac:dyDescent="0.45">
      <c r="A4" s="20" t="s">
        <v>30</v>
      </c>
      <c r="B4" s="20" t="s">
        <v>31</v>
      </c>
      <c r="C4" s="20" t="s">
        <v>32</v>
      </c>
      <c r="D4" s="20" t="s">
        <v>33</v>
      </c>
      <c r="E4" s="20" t="s">
        <v>34</v>
      </c>
    </row>
    <row r="5" spans="1:7" x14ac:dyDescent="0.45">
      <c r="A5" t="s">
        <v>22</v>
      </c>
      <c r="B5">
        <v>54</v>
      </c>
      <c r="C5">
        <v>215</v>
      </c>
      <c r="D5">
        <v>3.9814814814814814</v>
      </c>
      <c r="E5">
        <v>5.6411600279524814</v>
      </c>
    </row>
    <row r="6" spans="1:7" x14ac:dyDescent="0.45">
      <c r="A6" t="s">
        <v>21</v>
      </c>
      <c r="B6">
        <v>42</v>
      </c>
      <c r="C6">
        <v>200</v>
      </c>
      <c r="D6">
        <v>4.7619047619047619</v>
      </c>
      <c r="E6">
        <v>5.7955865272938434</v>
      </c>
    </row>
    <row r="7" spans="1:7" ht="14.65" thickBot="1" x14ac:dyDescent="0.5">
      <c r="A7" s="19" t="s">
        <v>20</v>
      </c>
      <c r="B7" s="19">
        <v>49</v>
      </c>
      <c r="C7" s="19">
        <v>271</v>
      </c>
      <c r="D7" s="19">
        <v>5.5306122448979593</v>
      </c>
      <c r="E7" s="19">
        <v>7.0875850340136042</v>
      </c>
    </row>
    <row r="10" spans="1:7" ht="14.65" thickBot="1" x14ac:dyDescent="0.5">
      <c r="A10" t="s">
        <v>35</v>
      </c>
    </row>
    <row r="11" spans="1:7" x14ac:dyDescent="0.45">
      <c r="A11" s="20" t="s">
        <v>36</v>
      </c>
      <c r="B11" s="20" t="s">
        <v>37</v>
      </c>
      <c r="C11" s="20" t="s">
        <v>38</v>
      </c>
      <c r="D11" s="20" t="s">
        <v>39</v>
      </c>
      <c r="E11" s="20" t="s">
        <v>40</v>
      </c>
      <c r="F11" s="20" t="s">
        <v>41</v>
      </c>
      <c r="G11" s="20" t="s">
        <v>42</v>
      </c>
    </row>
    <row r="12" spans="1:7" x14ac:dyDescent="0.45">
      <c r="A12" t="s">
        <v>43</v>
      </c>
      <c r="B12">
        <v>61.705734094405443</v>
      </c>
      <c r="C12">
        <v>2</v>
      </c>
      <c r="D12">
        <v>30.852867047202722</v>
      </c>
      <c r="E12">
        <v>4.9966743640174451</v>
      </c>
      <c r="F12">
        <v>7.9969986353526368E-3</v>
      </c>
      <c r="G12">
        <v>3.0598306886226325</v>
      </c>
    </row>
    <row r="13" spans="1:7" x14ac:dyDescent="0.45">
      <c r="A13" t="s">
        <v>44</v>
      </c>
      <c r="B13">
        <v>876.80461073318202</v>
      </c>
      <c r="C13">
        <v>142</v>
      </c>
      <c r="D13">
        <v>6.1746803572759301</v>
      </c>
    </row>
    <row r="15" spans="1:7" ht="14.65" thickBot="1" x14ac:dyDescent="0.5">
      <c r="A15" s="19" t="s">
        <v>45</v>
      </c>
      <c r="B15" s="19">
        <v>938.51034482758746</v>
      </c>
      <c r="C15" s="19">
        <v>144</v>
      </c>
      <c r="D15" s="19"/>
      <c r="E15" s="19"/>
      <c r="F15" s="19"/>
      <c r="G15" s="19"/>
    </row>
    <row r="18" spans="1:8" ht="14.65" thickBot="1" x14ac:dyDescent="0.5">
      <c r="A18" s="4" t="s">
        <v>55</v>
      </c>
      <c r="B18" t="s">
        <v>49</v>
      </c>
      <c r="C18" t="s">
        <v>50</v>
      </c>
      <c r="D18" t="s">
        <v>51</v>
      </c>
      <c r="E18" t="s">
        <v>52</v>
      </c>
      <c r="F18" t="s">
        <v>53</v>
      </c>
      <c r="G18" t="s">
        <v>54</v>
      </c>
      <c r="H18" t="s">
        <v>66</v>
      </c>
    </row>
    <row r="19" spans="1:8" ht="14.65" thickBot="1" x14ac:dyDescent="0.5">
      <c r="A19" t="s">
        <v>46</v>
      </c>
      <c r="B19">
        <f>ABS(D5-D6)</f>
        <v>0.78042328042328046</v>
      </c>
      <c r="C19">
        <f>B5</f>
        <v>54</v>
      </c>
      <c r="D19">
        <f>B6</f>
        <v>42</v>
      </c>
      <c r="E19">
        <f>SQRT(0.5*$D$13*((1/C19)+(1/D19)))</f>
        <v>0.36149836204670904</v>
      </c>
      <c r="F19" s="25">
        <f>B19/E19</f>
        <v>2.158857030512471</v>
      </c>
      <c r="G19">
        <v>3.33</v>
      </c>
      <c r="H19">
        <v>0.28159489999999998</v>
      </c>
    </row>
    <row r="20" spans="1:8" ht="14.65" thickBot="1" x14ac:dyDescent="0.5">
      <c r="A20" t="s">
        <v>47</v>
      </c>
      <c r="B20">
        <f>ABS(D6-D7)</f>
        <v>0.76870748299319747</v>
      </c>
      <c r="C20">
        <f>B6</f>
        <v>42</v>
      </c>
      <c r="D20">
        <f>B7</f>
        <v>49</v>
      </c>
      <c r="E20">
        <f>SQRT(0.5*$D$13*((1/C20)+(1/D20)))</f>
        <v>0.36947942014754093</v>
      </c>
      <c r="F20" s="24">
        <f t="shared" ref="F20" si="0">B20/E20</f>
        <v>2.0805150194461071</v>
      </c>
      <c r="G20">
        <v>3.33</v>
      </c>
      <c r="H20">
        <v>0.30786210000000003</v>
      </c>
    </row>
    <row r="21" spans="1:8" ht="14.65" thickBot="1" x14ac:dyDescent="0.5">
      <c r="A21" t="s">
        <v>48</v>
      </c>
      <c r="B21">
        <f>ABS(D7-D5)</f>
        <v>1.5491307634164779</v>
      </c>
      <c r="C21">
        <f>B7</f>
        <v>49</v>
      </c>
      <c r="D21">
        <f>B5</f>
        <v>54</v>
      </c>
      <c r="E21">
        <f>SQRT(0.5*$D$13*((1/C21)+(1/D21)))</f>
        <v>0.34666974008738688</v>
      </c>
      <c r="F21" s="23">
        <f>B21/E21</f>
        <v>4.4686068158875951</v>
      </c>
      <c r="G21" s="4">
        <v>3.33</v>
      </c>
      <c r="H21" s="4">
        <v>5.4482000000000003E-3</v>
      </c>
    </row>
    <row r="23" spans="1:8" x14ac:dyDescent="0.45">
      <c r="A23" s="4" t="s">
        <v>57</v>
      </c>
      <c r="B23">
        <f>B12/B15</f>
        <v>6.5748592367131903E-2</v>
      </c>
      <c r="C23" t="s">
        <v>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36"/>
  <sheetViews>
    <sheetView workbookViewId="0">
      <selection activeCell="L14" sqref="L14"/>
    </sheetView>
  </sheetViews>
  <sheetFormatPr defaultRowHeight="14.25" x14ac:dyDescent="0.45"/>
  <cols>
    <col min="1" max="1" width="9.6640625" customWidth="1"/>
    <col min="4" max="4" width="10.06640625" customWidth="1"/>
    <col min="9" max="9" width="10.86328125" customWidth="1"/>
  </cols>
  <sheetData>
    <row r="1" spans="1:14" x14ac:dyDescent="0.45">
      <c r="A1" s="4" t="s">
        <v>137</v>
      </c>
      <c r="E1" s="4"/>
      <c r="F1" s="4"/>
      <c r="I1" s="4" t="s">
        <v>15</v>
      </c>
      <c r="J1" s="4"/>
      <c r="K1" s="4"/>
      <c r="L1" s="4"/>
      <c r="M1" s="4"/>
      <c r="N1" s="4"/>
    </row>
    <row r="2" spans="1:14" x14ac:dyDescent="0.45">
      <c r="I2" s="4" t="s">
        <v>102</v>
      </c>
      <c r="J2" s="4" t="s">
        <v>24</v>
      </c>
      <c r="K2" s="4" t="s">
        <v>25</v>
      </c>
      <c r="L2" s="4" t="s">
        <v>26</v>
      </c>
      <c r="M2" s="4" t="s">
        <v>27</v>
      </c>
      <c r="N2" s="4" t="s">
        <v>45</v>
      </c>
    </row>
    <row r="3" spans="1:14" x14ac:dyDescent="0.45">
      <c r="A3" s="4" t="s">
        <v>63</v>
      </c>
      <c r="B3" s="22" t="s">
        <v>61</v>
      </c>
      <c r="C3" s="22" t="s">
        <v>62</v>
      </c>
      <c r="D3" s="22" t="s">
        <v>93</v>
      </c>
      <c r="E3" s="22" t="s">
        <v>94</v>
      </c>
      <c r="F3" s="22" t="s">
        <v>95</v>
      </c>
      <c r="G3" s="22" t="s">
        <v>96</v>
      </c>
      <c r="I3" t="s">
        <v>22</v>
      </c>
      <c r="J3">
        <v>5</v>
      </c>
      <c r="K3">
        <v>16</v>
      </c>
      <c r="L3">
        <v>23</v>
      </c>
      <c r="M3">
        <v>10</v>
      </c>
      <c r="N3">
        <v>54</v>
      </c>
    </row>
    <row r="4" spans="1:14" x14ac:dyDescent="0.45">
      <c r="A4" t="s">
        <v>24</v>
      </c>
      <c r="B4">
        <f>J4</f>
        <v>4</v>
      </c>
      <c r="C4">
        <f>J3/N3</f>
        <v>9.2592592592592587E-2</v>
      </c>
      <c r="D4">
        <f>C4*SUM($B$4:$B$7)</f>
        <v>3.8888888888888888</v>
      </c>
      <c r="E4">
        <f>B4-D4</f>
        <v>0.11111111111111116</v>
      </c>
      <c r="F4">
        <f>E4^2</f>
        <v>1.234567901234569E-2</v>
      </c>
      <c r="G4">
        <f>F4/D4</f>
        <v>3.1746031746031776E-3</v>
      </c>
      <c r="I4" t="s">
        <v>21</v>
      </c>
      <c r="J4">
        <v>4</v>
      </c>
      <c r="K4">
        <v>14</v>
      </c>
      <c r="L4">
        <v>17</v>
      </c>
      <c r="M4">
        <v>7</v>
      </c>
      <c r="N4">
        <v>42</v>
      </c>
    </row>
    <row r="5" spans="1:14" x14ac:dyDescent="0.45">
      <c r="A5" t="s">
        <v>25</v>
      </c>
      <c r="B5">
        <f>K4</f>
        <v>14</v>
      </c>
      <c r="C5">
        <f>K3/N3</f>
        <v>0.29629629629629628</v>
      </c>
      <c r="D5">
        <f t="shared" ref="D5:D7" si="0">C5*SUM($B$4:$B$7)</f>
        <v>12.444444444444443</v>
      </c>
      <c r="E5">
        <f t="shared" ref="E5:E7" si="1">B5-D5</f>
        <v>1.5555555555555571</v>
      </c>
      <c r="F5">
        <f t="shared" ref="F5:F7" si="2">E5^2</f>
        <v>2.4197530864197581</v>
      </c>
      <c r="G5">
        <f t="shared" ref="G5:G7" si="3">F5/D5</f>
        <v>0.19444444444444486</v>
      </c>
      <c r="I5" t="s">
        <v>20</v>
      </c>
      <c r="J5">
        <v>10</v>
      </c>
      <c r="K5">
        <v>17</v>
      </c>
      <c r="L5">
        <v>16</v>
      </c>
      <c r="M5">
        <v>6</v>
      </c>
      <c r="N5">
        <v>49</v>
      </c>
    </row>
    <row r="6" spans="1:14" x14ac:dyDescent="0.45">
      <c r="A6" t="s">
        <v>26</v>
      </c>
      <c r="B6">
        <f>L4</f>
        <v>17</v>
      </c>
      <c r="C6">
        <f>L3/N3</f>
        <v>0.42592592592592593</v>
      </c>
      <c r="D6">
        <f t="shared" si="0"/>
        <v>17.888888888888889</v>
      </c>
      <c r="E6">
        <f t="shared" si="1"/>
        <v>-0.88888888888888928</v>
      </c>
      <c r="F6">
        <f t="shared" si="2"/>
        <v>0.79012345679012419</v>
      </c>
      <c r="G6">
        <f t="shared" si="3"/>
        <v>4.4168391994478994E-2</v>
      </c>
      <c r="I6" s="4" t="s">
        <v>45</v>
      </c>
      <c r="J6" s="4">
        <v>19</v>
      </c>
      <c r="K6" s="4">
        <v>47</v>
      </c>
      <c r="L6" s="4">
        <v>56</v>
      </c>
      <c r="M6" s="4">
        <v>23</v>
      </c>
      <c r="N6" s="4">
        <v>145</v>
      </c>
    </row>
    <row r="7" spans="1:14" x14ac:dyDescent="0.45">
      <c r="A7" t="s">
        <v>27</v>
      </c>
      <c r="B7">
        <f>M4</f>
        <v>7</v>
      </c>
      <c r="C7">
        <f>M3/N3</f>
        <v>0.18518518518518517</v>
      </c>
      <c r="D7">
        <f t="shared" si="0"/>
        <v>7.7777777777777777</v>
      </c>
      <c r="E7">
        <f t="shared" si="1"/>
        <v>-0.77777777777777768</v>
      </c>
      <c r="F7">
        <f t="shared" si="2"/>
        <v>0.60493827160493807</v>
      </c>
      <c r="G7">
        <f t="shared" si="3"/>
        <v>7.7777777777777751E-2</v>
      </c>
    </row>
    <row r="8" spans="1:14" x14ac:dyDescent="0.45">
      <c r="I8" t="s">
        <v>134</v>
      </c>
    </row>
    <row r="9" spans="1:14" x14ac:dyDescent="0.45">
      <c r="A9" s="4" t="s">
        <v>65</v>
      </c>
      <c r="B9" s="50">
        <v>0.32</v>
      </c>
      <c r="G9">
        <f>SUM(G4:G7)</f>
        <v>0.31956521739130483</v>
      </c>
      <c r="I9" s="4"/>
      <c r="J9" s="4"/>
      <c r="K9" s="4"/>
      <c r="L9" s="4"/>
      <c r="M9" s="4"/>
      <c r="N9" s="4"/>
    </row>
    <row r="10" spans="1:14" x14ac:dyDescent="0.45">
      <c r="A10" s="4" t="s">
        <v>60</v>
      </c>
      <c r="B10" s="50">
        <v>0.95630000000000004</v>
      </c>
    </row>
    <row r="11" spans="1:14" x14ac:dyDescent="0.45">
      <c r="A11" s="4" t="s">
        <v>88</v>
      </c>
    </row>
    <row r="12" spans="1:14" x14ac:dyDescent="0.45">
      <c r="A12" s="4" t="s">
        <v>100</v>
      </c>
      <c r="B12">
        <f>SQRT(B9/((N4+N3)*1))</f>
        <v>5.7735026918962581E-2</v>
      </c>
    </row>
    <row r="13" spans="1:14" x14ac:dyDescent="0.45">
      <c r="A13" s="4"/>
    </row>
    <row r="14" spans="1:14" x14ac:dyDescent="0.45">
      <c r="I14" s="4"/>
      <c r="J14" s="4"/>
      <c r="K14" s="4"/>
      <c r="L14" s="4"/>
      <c r="M14" s="4"/>
      <c r="N14" s="4"/>
    </row>
    <row r="15" spans="1:14" x14ac:dyDescent="0.45">
      <c r="A15" s="4" t="s">
        <v>64</v>
      </c>
      <c r="B15" s="22" t="s">
        <v>61</v>
      </c>
      <c r="C15" s="22" t="s">
        <v>62</v>
      </c>
      <c r="D15" s="22" t="s">
        <v>93</v>
      </c>
      <c r="E15" s="22" t="s">
        <v>94</v>
      </c>
      <c r="F15" s="22" t="s">
        <v>95</v>
      </c>
      <c r="G15" s="22" t="s">
        <v>96</v>
      </c>
      <c r="H15" s="22"/>
      <c r="K15" s="21"/>
    </row>
    <row r="16" spans="1:14" x14ac:dyDescent="0.45">
      <c r="A16" t="s">
        <v>24</v>
      </c>
      <c r="B16">
        <f>J5</f>
        <v>10</v>
      </c>
      <c r="C16">
        <f>J3/N3</f>
        <v>9.2592592592592587E-2</v>
      </c>
      <c r="D16">
        <f>C16*SUM($B$16:$B$19)</f>
        <v>4.5370370370370372</v>
      </c>
      <c r="E16">
        <f>B16-D16</f>
        <v>5.4629629629629628</v>
      </c>
      <c r="F16">
        <f>E16^2</f>
        <v>29.843964334705074</v>
      </c>
      <c r="G16">
        <f>F16/D16</f>
        <v>6.577853363567649</v>
      </c>
    </row>
    <row r="17" spans="1:14" x14ac:dyDescent="0.45">
      <c r="A17" t="s">
        <v>25</v>
      </c>
      <c r="B17">
        <f>K5</f>
        <v>17</v>
      </c>
      <c r="C17">
        <f>K3/N3</f>
        <v>0.29629629629629628</v>
      </c>
      <c r="D17">
        <f t="shared" ref="D17:D19" si="4">C17*SUM($B$16:$B$19)</f>
        <v>14.518518518518517</v>
      </c>
      <c r="E17">
        <f t="shared" ref="E17:E19" si="5">B17-D17</f>
        <v>2.4814814814814827</v>
      </c>
      <c r="F17">
        <f t="shared" ref="F17:F19" si="6">E17^2</f>
        <v>6.1577503429355342</v>
      </c>
      <c r="G17">
        <f t="shared" ref="G17:G19" si="7">F17/D17</f>
        <v>0.42413076341647815</v>
      </c>
    </row>
    <row r="18" spans="1:14" x14ac:dyDescent="0.45">
      <c r="A18" t="s">
        <v>26</v>
      </c>
      <c r="B18">
        <f>L5</f>
        <v>16</v>
      </c>
      <c r="C18">
        <f>L3/N3</f>
        <v>0.42592592592592593</v>
      </c>
      <c r="D18">
        <f t="shared" si="4"/>
        <v>20.87037037037037</v>
      </c>
      <c r="E18">
        <f t="shared" si="5"/>
        <v>-4.8703703703703702</v>
      </c>
      <c r="F18">
        <f t="shared" si="6"/>
        <v>23.720507544581618</v>
      </c>
      <c r="G18">
        <f t="shared" si="7"/>
        <v>1.1365638042656676</v>
      </c>
    </row>
    <row r="19" spans="1:14" x14ac:dyDescent="0.45">
      <c r="A19" t="s">
        <v>27</v>
      </c>
      <c r="B19">
        <f>M5</f>
        <v>6</v>
      </c>
      <c r="C19">
        <f>M3/N3</f>
        <v>0.18518518518518517</v>
      </c>
      <c r="D19">
        <f t="shared" si="4"/>
        <v>9.0740740740740744</v>
      </c>
      <c r="E19">
        <f t="shared" si="5"/>
        <v>-3.0740740740740744</v>
      </c>
      <c r="F19">
        <f t="shared" si="6"/>
        <v>9.4499314128943777</v>
      </c>
      <c r="G19">
        <f t="shared" si="7"/>
        <v>1.0414210128495844</v>
      </c>
    </row>
    <row r="21" spans="1:14" x14ac:dyDescent="0.45">
      <c r="A21" s="4" t="s">
        <v>65</v>
      </c>
      <c r="B21" s="4">
        <v>9.18</v>
      </c>
      <c r="G21" s="4">
        <f>SUM(G16:G19)</f>
        <v>9.1799689440993788</v>
      </c>
    </row>
    <row r="22" spans="1:14" x14ac:dyDescent="0.45">
      <c r="A22" s="4" t="s">
        <v>60</v>
      </c>
      <c r="B22" s="4">
        <v>2.699E-2</v>
      </c>
    </row>
    <row r="23" spans="1:14" x14ac:dyDescent="0.45">
      <c r="A23" s="4" t="s">
        <v>88</v>
      </c>
    </row>
    <row r="24" spans="1:14" x14ac:dyDescent="0.45">
      <c r="A24" s="4" t="s">
        <v>100</v>
      </c>
      <c r="B24">
        <f>SQRT(B21/((N5+N3)*1))</f>
        <v>0.29854013732199058</v>
      </c>
    </row>
    <row r="27" spans="1:14" x14ac:dyDescent="0.45">
      <c r="A27" s="4" t="s">
        <v>92</v>
      </c>
      <c r="B27" s="22" t="s">
        <v>61</v>
      </c>
      <c r="C27" s="22" t="s">
        <v>98</v>
      </c>
      <c r="D27" s="22" t="s">
        <v>97</v>
      </c>
      <c r="E27" s="22" t="s">
        <v>94</v>
      </c>
      <c r="F27" s="22" t="s">
        <v>95</v>
      </c>
      <c r="G27" s="22" t="s">
        <v>99</v>
      </c>
      <c r="I27" s="4"/>
      <c r="J27" s="22"/>
      <c r="K27" s="22"/>
      <c r="L27" s="22"/>
      <c r="M27" s="22"/>
      <c r="N27" s="22"/>
    </row>
    <row r="28" spans="1:14" x14ac:dyDescent="0.45">
      <c r="A28" t="s">
        <v>24</v>
      </c>
      <c r="B28">
        <f>J5</f>
        <v>10</v>
      </c>
      <c r="C28">
        <f>J4/N4</f>
        <v>9.5238095238095233E-2</v>
      </c>
      <c r="D28">
        <f>C28*SUM($B$28:$B$31)</f>
        <v>4.6666666666666661</v>
      </c>
      <c r="E28">
        <f>B28-D28</f>
        <v>5.3333333333333339</v>
      </c>
      <c r="F28">
        <f>E28^2</f>
        <v>28.44444444444445</v>
      </c>
      <c r="G28">
        <f>F28/D28</f>
        <v>6.0952380952380976</v>
      </c>
    </row>
    <row r="29" spans="1:14" x14ac:dyDescent="0.45">
      <c r="A29" t="s">
        <v>25</v>
      </c>
      <c r="B29">
        <f>K5</f>
        <v>17</v>
      </c>
      <c r="C29">
        <f>K4/N4</f>
        <v>0.33333333333333331</v>
      </c>
      <c r="D29">
        <f t="shared" ref="D29:D31" si="8">C29*SUM($B$28:$B$31)</f>
        <v>16.333333333333332</v>
      </c>
      <c r="E29">
        <f t="shared" ref="E29:E31" si="9">B29-D29</f>
        <v>0.66666666666666785</v>
      </c>
      <c r="F29">
        <f t="shared" ref="F29:F31" si="10">E29^2</f>
        <v>0.44444444444444603</v>
      </c>
      <c r="G29">
        <f t="shared" ref="G29:G31" si="11">F29/D29</f>
        <v>2.7210884353741596E-2</v>
      </c>
    </row>
    <row r="30" spans="1:14" x14ac:dyDescent="0.45">
      <c r="A30" t="s">
        <v>26</v>
      </c>
      <c r="B30">
        <f>L5</f>
        <v>16</v>
      </c>
      <c r="C30">
        <f>L4/N4</f>
        <v>0.40476190476190477</v>
      </c>
      <c r="D30">
        <f t="shared" si="8"/>
        <v>19.833333333333332</v>
      </c>
      <c r="E30">
        <f t="shared" si="9"/>
        <v>-3.8333333333333321</v>
      </c>
      <c r="F30">
        <f t="shared" si="10"/>
        <v>14.694444444444436</v>
      </c>
      <c r="G30">
        <f t="shared" si="11"/>
        <v>0.74089635854341696</v>
      </c>
    </row>
    <row r="31" spans="1:14" x14ac:dyDescent="0.45">
      <c r="A31" t="s">
        <v>27</v>
      </c>
      <c r="B31">
        <f>M5</f>
        <v>6</v>
      </c>
      <c r="C31">
        <f>M4/N4</f>
        <v>0.16666666666666666</v>
      </c>
      <c r="D31">
        <f t="shared" si="8"/>
        <v>8.1666666666666661</v>
      </c>
      <c r="E31">
        <f t="shared" si="9"/>
        <v>-2.1666666666666661</v>
      </c>
      <c r="F31">
        <f t="shared" si="10"/>
        <v>4.694444444444442</v>
      </c>
      <c r="G31">
        <f t="shared" si="11"/>
        <v>0.57482993197278887</v>
      </c>
    </row>
    <row r="33" spans="1:7" x14ac:dyDescent="0.45">
      <c r="A33" s="4" t="s">
        <v>65</v>
      </c>
      <c r="B33">
        <v>7.44</v>
      </c>
      <c r="G33">
        <f>SUM(G28:G31)</f>
        <v>7.4381752701080446</v>
      </c>
    </row>
    <row r="34" spans="1:7" x14ac:dyDescent="0.45">
      <c r="A34" s="4" t="s">
        <v>60</v>
      </c>
      <c r="B34">
        <v>5.917E-2</v>
      </c>
    </row>
    <row r="35" spans="1:7" x14ac:dyDescent="0.45">
      <c r="A35" s="4" t="s">
        <v>88</v>
      </c>
    </row>
    <row r="36" spans="1:7" x14ac:dyDescent="0.45">
      <c r="A36" s="4" t="s">
        <v>100</v>
      </c>
      <c r="B36">
        <f>SQRT(B33/((N5+N4)*1))</f>
        <v>0.285933981468173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148"/>
  <sheetViews>
    <sheetView zoomScale="80" zoomScaleNormal="80" workbookViewId="0">
      <pane ySplit="1" topLeftCell="A2" activePane="bottomLeft" state="frozen"/>
      <selection pane="bottomLeft" activeCell="O21" sqref="O21"/>
    </sheetView>
  </sheetViews>
  <sheetFormatPr defaultRowHeight="14.25" x14ac:dyDescent="0.45"/>
  <cols>
    <col min="1" max="1" width="6.59765625" customWidth="1"/>
    <col min="2" max="2" width="9.33203125" customWidth="1"/>
    <col min="3" max="3" width="11.19921875" customWidth="1"/>
    <col min="4" max="4" width="14.46484375" customWidth="1"/>
    <col min="5" max="5" width="12.6640625" customWidth="1"/>
    <col min="6" max="6" width="8.796875" customWidth="1"/>
    <col min="8" max="8" width="15.59765625" customWidth="1"/>
    <col min="9" max="9" width="15.265625" customWidth="1"/>
    <col min="10" max="11" width="12" style="29" customWidth="1"/>
    <col min="12" max="12" width="7.265625" customWidth="1"/>
    <col min="13" max="13" width="13.73046875" customWidth="1"/>
    <col min="14" max="15" width="11.9296875" customWidth="1"/>
    <col min="16" max="16" width="11.33203125" customWidth="1"/>
    <col min="17" max="17" width="10.46484375" customWidth="1"/>
    <col min="18" max="18" width="12" customWidth="1"/>
    <col min="19" max="19" width="11.59765625" customWidth="1"/>
    <col min="20" max="20" width="10.6640625" customWidth="1"/>
    <col min="21" max="21" width="4.19921875" customWidth="1"/>
    <col min="22" max="22" width="10.3984375" customWidth="1"/>
  </cols>
  <sheetData>
    <row r="1" spans="1:22" x14ac:dyDescent="0.45">
      <c r="A1" s="3" t="s">
        <v>0</v>
      </c>
      <c r="B1" s="3" t="s">
        <v>1</v>
      </c>
      <c r="C1" s="3" t="s">
        <v>111</v>
      </c>
      <c r="D1" s="3" t="s">
        <v>112</v>
      </c>
      <c r="E1" s="3" t="s">
        <v>113</v>
      </c>
      <c r="F1" s="3" t="s">
        <v>67</v>
      </c>
      <c r="G1" s="3" t="s">
        <v>68</v>
      </c>
      <c r="H1" s="3" t="s">
        <v>69</v>
      </c>
      <c r="I1" s="3" t="s">
        <v>110</v>
      </c>
      <c r="J1" s="38" t="s">
        <v>76</v>
      </c>
      <c r="K1" s="38" t="s">
        <v>77</v>
      </c>
      <c r="V1" s="37"/>
    </row>
    <row r="2" spans="1:22" x14ac:dyDescent="0.45">
      <c r="A2" s="2">
        <v>12219</v>
      </c>
      <c r="B2" s="2">
        <v>1</v>
      </c>
      <c r="C2" s="28">
        <v>4.3750000000000004E-2</v>
      </c>
      <c r="D2" s="1"/>
      <c r="E2" s="28">
        <v>4.5138888888888888E-2</v>
      </c>
      <c r="F2" s="28">
        <v>4.8611111111111112E-2</v>
      </c>
      <c r="G2" s="27">
        <f t="shared" ref="G2:G33" si="0">F2-C2</f>
        <v>4.8611111111111077E-3</v>
      </c>
      <c r="H2" s="27">
        <f>F2-E2</f>
        <v>3.4722222222222238E-3</v>
      </c>
      <c r="J2" s="39">
        <f>IFERROR(VLOOKUP(A2,'Cleaned Blind Data'!$A$2:$D$153,4,FALSE),"")</f>
        <v>6</v>
      </c>
      <c r="K2" s="29" t="str">
        <f>IFERROR(VLOOKUP(A2,'Cleaned Blind Data'!$A$2:$D$153,3,FALSE),"")</f>
        <v>C</v>
      </c>
    </row>
    <row r="3" spans="1:22" x14ac:dyDescent="0.45">
      <c r="A3" s="2">
        <v>12222</v>
      </c>
      <c r="B3" s="2">
        <v>1</v>
      </c>
      <c r="C3" s="28">
        <v>0.1277777777777778</v>
      </c>
      <c r="D3" s="1"/>
      <c r="E3" s="28">
        <v>0.12986111111111112</v>
      </c>
      <c r="F3" s="28">
        <v>0.13402777777777777</v>
      </c>
      <c r="G3" s="27">
        <f t="shared" si="0"/>
        <v>6.2499999999999778E-3</v>
      </c>
      <c r="H3" s="27">
        <f t="shared" ref="H3:H66" si="1">F3-E3</f>
        <v>4.1666666666666519E-3</v>
      </c>
      <c r="J3" s="39" t="str">
        <f>IFERROR(VLOOKUP(A3,'Cleaned Blind Data'!$A$2:$D$153,4,FALSE),"")</f>
        <v/>
      </c>
      <c r="K3" s="29" t="str">
        <f>IFERROR(VLOOKUP(A3,'Cleaned Blind Data'!$A$2:$D$153,3,FALSE),"")</f>
        <v/>
      </c>
      <c r="M3" s="35" t="s">
        <v>1</v>
      </c>
      <c r="N3" s="35" t="s">
        <v>70</v>
      </c>
      <c r="O3" s="35" t="s">
        <v>73</v>
      </c>
      <c r="P3" s="35" t="s">
        <v>71</v>
      </c>
      <c r="Q3" s="35" t="s">
        <v>74</v>
      </c>
      <c r="R3" s="35" t="s">
        <v>75</v>
      </c>
      <c r="S3" s="35" t="s">
        <v>118</v>
      </c>
      <c r="T3" s="35" t="s">
        <v>119</v>
      </c>
      <c r="U3" s="35" t="s">
        <v>16</v>
      </c>
    </row>
    <row r="4" spans="1:22" x14ac:dyDescent="0.45">
      <c r="A4" s="2">
        <v>12225</v>
      </c>
      <c r="B4" s="2">
        <v>1</v>
      </c>
      <c r="C4" s="28">
        <v>0.1763888888888889</v>
      </c>
      <c r="D4" s="1"/>
      <c r="E4" s="28">
        <v>0.17847222222222223</v>
      </c>
      <c r="F4" s="28">
        <v>0.18055555555555555</v>
      </c>
      <c r="G4" s="27">
        <f t="shared" si="0"/>
        <v>4.1666666666666519E-3</v>
      </c>
      <c r="H4" s="27">
        <f t="shared" si="1"/>
        <v>2.0833333333333259E-3</v>
      </c>
      <c r="J4" s="39" t="str">
        <f>IFERROR(VLOOKUP(A4,'Cleaned Blind Data'!$A$2:$D$153,4,FALSE),"")</f>
        <v/>
      </c>
      <c r="K4" s="29" t="str">
        <f>IFERROR(VLOOKUP(A4,'Cleaned Blind Data'!$A$2:$D$153,3,FALSE),"")</f>
        <v/>
      </c>
      <c r="M4" s="30" t="s">
        <v>22</v>
      </c>
      <c r="N4" s="32">
        <f>AVERAGE(G2:G27)</f>
        <v>5.9027777777777716E-3</v>
      </c>
      <c r="O4" s="32">
        <f>_xlfn.STDEV.S(G2:G27)</f>
        <v>2.3094846039327615E-3</v>
      </c>
      <c r="P4" s="31">
        <f>AVERAGE(H2:H27)</f>
        <v>3.8995726495726388E-3</v>
      </c>
      <c r="Q4" s="31">
        <f>_xlfn.STDEV.S(H2:H27)</f>
        <v>1.8328800268382355E-3</v>
      </c>
      <c r="R4" s="31">
        <f>Q4/SQRT(U4)</f>
        <v>3.5945734703548578E-4</v>
      </c>
      <c r="S4" s="33" t="s">
        <v>72</v>
      </c>
      <c r="T4" s="33" t="s">
        <v>72</v>
      </c>
      <c r="U4" s="36">
        <f>COUNTIF(B:B,1)</f>
        <v>26</v>
      </c>
      <c r="V4">
        <f>COUNTIF(J2:J27,"&gt;=0")</f>
        <v>19</v>
      </c>
    </row>
    <row r="5" spans="1:22" x14ac:dyDescent="0.45">
      <c r="A5" s="2">
        <v>12228</v>
      </c>
      <c r="B5" s="2">
        <v>1</v>
      </c>
      <c r="C5" s="28">
        <v>0.26041666666666669</v>
      </c>
      <c r="D5" s="1"/>
      <c r="E5" s="28">
        <v>0.26180555555555557</v>
      </c>
      <c r="F5" s="28">
        <v>0.2673611111111111</v>
      </c>
      <c r="G5" s="27">
        <f t="shared" si="0"/>
        <v>6.9444444444444198E-3</v>
      </c>
      <c r="H5" s="27">
        <f t="shared" si="1"/>
        <v>5.5555555555555358E-3</v>
      </c>
      <c r="J5" s="39" t="str">
        <f>IFERROR(VLOOKUP(A5,'Cleaned Blind Data'!$A$2:$D$153,4,FALSE),"")</f>
        <v/>
      </c>
      <c r="K5" s="29" t="str">
        <f>IFERROR(VLOOKUP(A5,'Cleaned Blind Data'!$A$2:$D$153,3,FALSE),"")</f>
        <v/>
      </c>
      <c r="M5" s="30" t="s">
        <v>21</v>
      </c>
      <c r="N5" s="32">
        <f>AVERAGE(G28:G53)</f>
        <v>1.3701923076923075E-2</v>
      </c>
      <c r="O5" s="32">
        <f>_xlfn.STDEV.S(G28:G53)</f>
        <v>3.8115205294526203E-3</v>
      </c>
      <c r="P5" s="31">
        <f>AVERAGE(H28:H53)</f>
        <v>5.1816239316239375E-3</v>
      </c>
      <c r="Q5" s="31">
        <f>_xlfn.STDEV.S(H28:H53)</f>
        <v>2.6222484787907451E-3</v>
      </c>
      <c r="R5" s="31">
        <f>Q5/SQRT(U5)</f>
        <v>5.1426523703242328E-4</v>
      </c>
      <c r="S5" s="32">
        <f>AVERAGE(I28:I53)</f>
        <v>5.6891025641025682E-3</v>
      </c>
      <c r="T5" s="34">
        <f>_xlfn.STDEV.S(I28:I53)</f>
        <v>1.9346901246562812E-3</v>
      </c>
      <c r="U5" s="36">
        <f>COUNTIF(B:B,3)</f>
        <v>26</v>
      </c>
      <c r="V5">
        <f>COUNTIF(J28:J53,"&gt;=0")</f>
        <v>19</v>
      </c>
    </row>
    <row r="6" spans="1:22" x14ac:dyDescent="0.45">
      <c r="A6" s="2">
        <v>12253</v>
      </c>
      <c r="B6" s="2">
        <v>1</v>
      </c>
      <c r="C6" s="28">
        <v>0.51180555555555551</v>
      </c>
      <c r="D6" s="1"/>
      <c r="E6" s="28">
        <v>0.5131944444444444</v>
      </c>
      <c r="F6" s="28">
        <v>0.51736111111111105</v>
      </c>
      <c r="G6" s="27">
        <f t="shared" si="0"/>
        <v>5.5555555555555358E-3</v>
      </c>
      <c r="H6" s="27">
        <f t="shared" si="1"/>
        <v>4.1666666666666519E-3</v>
      </c>
      <c r="J6" s="39">
        <f>IFERROR(VLOOKUP(A6,'Cleaned Blind Data'!$A$2:$D$153,4,FALSE),"")</f>
        <v>0</v>
      </c>
      <c r="K6" s="29" t="str">
        <f>IFERROR(VLOOKUP(A6,'Cleaned Blind Data'!$A$2:$D$153,3,FALSE),"")</f>
        <v>N</v>
      </c>
      <c r="M6" s="30" t="s">
        <v>20</v>
      </c>
      <c r="N6" s="32">
        <f>AVERAGE(G54:G79)</f>
        <v>1.5705128205128212E-2</v>
      </c>
      <c r="O6" s="32">
        <f>_xlfn.STDEV.S(G54:G79)</f>
        <v>4.9107659313276783E-3</v>
      </c>
      <c r="P6" s="31">
        <f>AVERAGE(H54:H79)</f>
        <v>4.3803418803418882E-3</v>
      </c>
      <c r="Q6" s="31">
        <f>_xlfn.STDEV.S(H54:H79)</f>
        <v>1.6169581491863969E-3</v>
      </c>
      <c r="R6" s="31">
        <f>Q6/SQRT(U6)</f>
        <v>3.1711158289862739E-4</v>
      </c>
      <c r="S6" s="32">
        <f>AVERAGE(I54:I79)</f>
        <v>9.2681623931623845E-3</v>
      </c>
      <c r="T6" s="34">
        <f>_xlfn.STDEV.S(I54:I79)</f>
        <v>4.0822102938470658E-3</v>
      </c>
      <c r="U6" s="36">
        <f>COUNTIF(B:B,5)</f>
        <v>26</v>
      </c>
      <c r="V6">
        <f>COUNTIF(J54:J79,"&gt;=0")</f>
        <v>18</v>
      </c>
    </row>
    <row r="7" spans="1:22" ht="14.65" thickBot="1" x14ac:dyDescent="0.5">
      <c r="A7" s="2">
        <v>12256</v>
      </c>
      <c r="B7" s="2">
        <v>1</v>
      </c>
      <c r="C7" s="28">
        <v>0.17083333333333331</v>
      </c>
      <c r="D7" s="1"/>
      <c r="E7" s="28">
        <v>0.17222222222222225</v>
      </c>
      <c r="F7" s="28">
        <v>0.17430555555555557</v>
      </c>
      <c r="G7" s="27">
        <f t="shared" si="0"/>
        <v>3.4722222222222654E-3</v>
      </c>
      <c r="H7" s="27">
        <f t="shared" si="1"/>
        <v>2.0833333333333259E-3</v>
      </c>
      <c r="J7" s="39" t="str">
        <f>IFERROR(VLOOKUP(A7,'Cleaned Blind Data'!$A$2:$D$153,4,FALSE),"")</f>
        <v/>
      </c>
      <c r="K7" s="29" t="str">
        <f>IFERROR(VLOOKUP(A7,'Cleaned Blind Data'!$A$2:$D$153,3,FALSE),"")</f>
        <v/>
      </c>
      <c r="U7" s="4">
        <f>SUM(U4:U6)</f>
        <v>78</v>
      </c>
      <c r="V7" s="4">
        <f>SUM(V4:V6)</f>
        <v>56</v>
      </c>
    </row>
    <row r="8" spans="1:22" x14ac:dyDescent="0.45">
      <c r="A8" s="2">
        <v>12273</v>
      </c>
      <c r="B8" s="2">
        <v>1</v>
      </c>
      <c r="C8" s="28">
        <v>0.42777777777777781</v>
      </c>
      <c r="D8" s="1"/>
      <c r="E8" s="28">
        <v>0.4291666666666667</v>
      </c>
      <c r="F8" s="28">
        <v>0.43124999999999997</v>
      </c>
      <c r="G8" s="27">
        <f t="shared" si="0"/>
        <v>3.4722222222221544E-3</v>
      </c>
      <c r="H8" s="27">
        <f t="shared" si="1"/>
        <v>2.0833333333332704E-3</v>
      </c>
      <c r="J8" s="39">
        <f>IFERROR(VLOOKUP(A8,'Cleaned Blind Data'!$A$2:$D$153,4,FALSE),"")</f>
        <v>4</v>
      </c>
      <c r="K8" s="29" t="str">
        <f>IFERROR(VLOOKUP(A8,'Cleaned Blind Data'!$A$2:$D$153,3,FALSE),"")</f>
        <v>P</v>
      </c>
      <c r="M8" s="42" t="s">
        <v>81</v>
      </c>
      <c r="N8" s="43">
        <f>QUARTILE($H$2:$H$79,1)</f>
        <v>2.7777777777777696E-3</v>
      </c>
    </row>
    <row r="9" spans="1:22" x14ac:dyDescent="0.45">
      <c r="A9" s="2">
        <v>12276</v>
      </c>
      <c r="B9" s="2">
        <v>1</v>
      </c>
      <c r="C9" s="28">
        <v>0.12847222222222224</v>
      </c>
      <c r="D9" s="1"/>
      <c r="E9" s="28">
        <v>0.12986111111111112</v>
      </c>
      <c r="F9" s="28">
        <v>0.13680555555555554</v>
      </c>
      <c r="G9" s="27">
        <f t="shared" si="0"/>
        <v>8.3333333333333037E-3</v>
      </c>
      <c r="H9" s="27">
        <f t="shared" si="1"/>
        <v>6.9444444444444198E-3</v>
      </c>
      <c r="J9" s="39">
        <f>IFERROR(VLOOKUP(A9,'Cleaned Blind Data'!$A$2:$D$153,4,FALSE),"")</f>
        <v>8</v>
      </c>
      <c r="K9" s="29" t="str">
        <f>IFERROR(VLOOKUP(A9,'Cleaned Blind Data'!$A$2:$D$153,3,FALSE),"")</f>
        <v>C</v>
      </c>
      <c r="M9" s="44" t="s">
        <v>82</v>
      </c>
      <c r="N9" s="45">
        <f>QUARTILE($H$2:$H$79,2)</f>
        <v>4.1666666666666519E-3</v>
      </c>
    </row>
    <row r="10" spans="1:22" x14ac:dyDescent="0.45">
      <c r="A10" s="2">
        <v>12279</v>
      </c>
      <c r="B10" s="2">
        <v>1</v>
      </c>
      <c r="C10" s="28">
        <v>0.25555555555555559</v>
      </c>
      <c r="D10" s="1"/>
      <c r="E10" s="28">
        <v>0.25763888888888892</v>
      </c>
      <c r="F10" s="28">
        <v>0.2638888888888889</v>
      </c>
      <c r="G10" s="27">
        <f t="shared" si="0"/>
        <v>8.3333333333333037E-3</v>
      </c>
      <c r="H10" s="27">
        <f t="shared" si="1"/>
        <v>6.2499999999999778E-3</v>
      </c>
      <c r="J10" s="39" t="str">
        <f>IFERROR(VLOOKUP(A10,'Cleaned Blind Data'!$A$2:$D$153,4,FALSE),"")</f>
        <v/>
      </c>
      <c r="K10" s="29" t="str">
        <f>IFERROR(VLOOKUP(A10,'Cleaned Blind Data'!$A$2:$D$153,3,FALSE),"")</f>
        <v/>
      </c>
      <c r="M10" s="44" t="s">
        <v>83</v>
      </c>
      <c r="N10" s="45">
        <f>QUARTILE($H$2:$H$79,3)</f>
        <v>5.5555555555555358E-3</v>
      </c>
    </row>
    <row r="11" spans="1:22" x14ac:dyDescent="0.45">
      <c r="A11" s="2">
        <v>12285</v>
      </c>
      <c r="B11" s="2">
        <v>1</v>
      </c>
      <c r="C11" s="28">
        <v>0.51597222222222217</v>
      </c>
      <c r="D11" s="1"/>
      <c r="E11" s="28">
        <v>0.5180555555555556</v>
      </c>
      <c r="F11" s="28">
        <v>0.5229166666666667</v>
      </c>
      <c r="G11" s="27">
        <f t="shared" si="0"/>
        <v>6.9444444444445308E-3</v>
      </c>
      <c r="H11" s="27">
        <f t="shared" si="1"/>
        <v>4.8611111111110938E-3</v>
      </c>
      <c r="J11" s="39">
        <f>IFERROR(VLOOKUP(A11,'Cleaned Blind Data'!$A$2:$D$153,4,FALSE),"")</f>
        <v>6</v>
      </c>
      <c r="K11" s="29" t="str">
        <f>IFERROR(VLOOKUP(A11,'Cleaned Blind Data'!$A$2:$D$153,3,FALSE),"")</f>
        <v>C</v>
      </c>
      <c r="M11" s="44" t="s">
        <v>84</v>
      </c>
      <c r="N11" s="45">
        <f>N10-N9</f>
        <v>1.388888888888884E-3</v>
      </c>
    </row>
    <row r="12" spans="1:22" x14ac:dyDescent="0.45">
      <c r="A12" s="2">
        <v>12288</v>
      </c>
      <c r="B12" s="2">
        <v>1</v>
      </c>
      <c r="C12" s="28">
        <v>4.5833333333333337E-2</v>
      </c>
      <c r="D12" s="1"/>
      <c r="E12" s="28">
        <v>4.8611111111111112E-2</v>
      </c>
      <c r="F12" s="28">
        <v>5.1388888888888894E-2</v>
      </c>
      <c r="G12" s="27">
        <f t="shared" si="0"/>
        <v>5.5555555555555566E-3</v>
      </c>
      <c r="H12" s="27">
        <f t="shared" si="1"/>
        <v>2.7777777777777818E-3</v>
      </c>
      <c r="J12" s="39" t="str">
        <f>IFERROR(VLOOKUP(A12,'Cleaned Blind Data'!$A$2:$D$153,4,FALSE),"")</f>
        <v/>
      </c>
      <c r="K12" s="29" t="str">
        <f>IFERROR(VLOOKUP(A12,'Cleaned Blind Data'!$A$2:$D$153,3,FALSE),"")</f>
        <v/>
      </c>
      <c r="M12" s="44"/>
      <c r="N12" s="46"/>
    </row>
    <row r="13" spans="1:22" x14ac:dyDescent="0.45">
      <c r="A13" s="2">
        <v>12291</v>
      </c>
      <c r="B13" s="2">
        <v>1</v>
      </c>
      <c r="C13" s="28">
        <v>9.930555555555555E-2</v>
      </c>
      <c r="D13" s="1"/>
      <c r="E13" s="28">
        <v>0.1013888888888889</v>
      </c>
      <c r="F13" s="28">
        <v>0.10416666666666667</v>
      </c>
      <c r="G13" s="27">
        <f t="shared" si="0"/>
        <v>4.8611111111111216E-3</v>
      </c>
      <c r="H13" s="27">
        <f t="shared" si="1"/>
        <v>2.7777777777777679E-3</v>
      </c>
      <c r="J13" s="39">
        <f>IFERROR(VLOOKUP(A13,'Cleaned Blind Data'!$A$2:$D$153,4,FALSE),"")</f>
        <v>4</v>
      </c>
      <c r="K13" s="29" t="str">
        <f>IFERROR(VLOOKUP(A13,'Cleaned Blind Data'!$A$2:$D$153,3,FALSE),"")</f>
        <v>P</v>
      </c>
      <c r="M13" s="44" t="s">
        <v>86</v>
      </c>
      <c r="N13" s="45">
        <f>N8-(1.5*N11)</f>
        <v>6.9444444444444371E-4</v>
      </c>
    </row>
    <row r="14" spans="1:22" ht="14.65" thickBot="1" x14ac:dyDescent="0.5">
      <c r="A14" s="2">
        <v>12298</v>
      </c>
      <c r="B14" s="2">
        <v>1</v>
      </c>
      <c r="C14" s="28">
        <v>0.12916666666666668</v>
      </c>
      <c r="D14" s="1"/>
      <c r="E14" s="28">
        <v>0.13472222222222222</v>
      </c>
      <c r="F14" s="28">
        <v>0.14305555555555557</v>
      </c>
      <c r="G14" s="27">
        <f t="shared" si="0"/>
        <v>1.3888888888888895E-2</v>
      </c>
      <c r="H14" s="27">
        <f t="shared" si="1"/>
        <v>8.3333333333333592E-3</v>
      </c>
      <c r="J14" s="39">
        <f>IFERROR(VLOOKUP(A14,'Cleaned Blind Data'!$A$2:$D$153,4,FALSE),"")</f>
        <v>6</v>
      </c>
      <c r="K14" s="29" t="str">
        <f>IFERROR(VLOOKUP(A14,'Cleaned Blind Data'!$A$2:$D$153,3,FALSE),"")</f>
        <v>P</v>
      </c>
      <c r="M14" s="47" t="s">
        <v>85</v>
      </c>
      <c r="N14" s="48">
        <f>N10+(1.5*N11)</f>
        <v>7.6388888888888618E-3</v>
      </c>
    </row>
    <row r="15" spans="1:22" x14ac:dyDescent="0.45">
      <c r="A15" s="2">
        <v>12302</v>
      </c>
      <c r="B15" s="2">
        <v>1</v>
      </c>
      <c r="C15" s="28">
        <v>0.41805555555555557</v>
      </c>
      <c r="D15" s="1"/>
      <c r="E15" s="28">
        <v>0.4201388888888889</v>
      </c>
      <c r="F15" s="28">
        <v>0.4236111111111111</v>
      </c>
      <c r="G15" s="27">
        <f t="shared" si="0"/>
        <v>5.5555555555555358E-3</v>
      </c>
      <c r="H15" s="27">
        <f t="shared" si="1"/>
        <v>3.4722222222222099E-3</v>
      </c>
      <c r="J15" s="39">
        <f>IFERROR(VLOOKUP(A15,'Cleaned Blind Data'!$A$2:$D$153,4,FALSE),"")</f>
        <v>2</v>
      </c>
      <c r="K15" s="29" t="str">
        <f>IFERROR(VLOOKUP(A15,'Cleaned Blind Data'!$A$2:$D$153,3,FALSE),"")</f>
        <v>N</v>
      </c>
    </row>
    <row r="16" spans="1:22" x14ac:dyDescent="0.45">
      <c r="A16" s="2">
        <v>12305</v>
      </c>
      <c r="B16" s="2">
        <v>1</v>
      </c>
      <c r="C16" s="28">
        <v>0.43888888888888888</v>
      </c>
      <c r="D16" s="1"/>
      <c r="E16" s="28">
        <v>0.44097222222222227</v>
      </c>
      <c r="F16" s="28">
        <v>0.44305555555555554</v>
      </c>
      <c r="G16" s="27">
        <f t="shared" si="0"/>
        <v>4.1666666666666519E-3</v>
      </c>
      <c r="H16" s="27">
        <f t="shared" si="1"/>
        <v>2.0833333333332704E-3</v>
      </c>
      <c r="J16" s="39">
        <f>IFERROR(VLOOKUP(A16,'Cleaned Blind Data'!$A$2:$D$153,4,FALSE),"")</f>
        <v>4</v>
      </c>
      <c r="K16" s="29" t="str">
        <f>IFERROR(VLOOKUP(A16,'Cleaned Blind Data'!$A$2:$D$153,3,FALSE),"")</f>
        <v>C</v>
      </c>
    </row>
    <row r="17" spans="1:11" x14ac:dyDescent="0.45">
      <c r="A17" s="2">
        <v>12315</v>
      </c>
      <c r="B17" s="2">
        <v>1</v>
      </c>
      <c r="C17" s="28">
        <v>0.42708333333333331</v>
      </c>
      <c r="D17" s="1"/>
      <c r="E17" s="28">
        <v>0.42986111111111108</v>
      </c>
      <c r="F17" s="28">
        <v>0.43333333333333335</v>
      </c>
      <c r="G17" s="27">
        <f t="shared" si="0"/>
        <v>6.2500000000000333E-3</v>
      </c>
      <c r="H17" s="27">
        <f t="shared" si="1"/>
        <v>3.4722222222222654E-3</v>
      </c>
      <c r="J17" s="39">
        <f>IFERROR(VLOOKUP(A17,'Cleaned Blind Data'!$A$2:$D$153,4,FALSE),"")</f>
        <v>6</v>
      </c>
      <c r="K17" s="29" t="str">
        <f>IFERROR(VLOOKUP(A17,'Cleaned Blind Data'!$A$2:$D$153,3,FALSE),"")</f>
        <v>P</v>
      </c>
    </row>
    <row r="18" spans="1:11" x14ac:dyDescent="0.45">
      <c r="A18" s="2">
        <v>12321</v>
      </c>
      <c r="B18" s="2">
        <v>1</v>
      </c>
      <c r="C18" s="28">
        <v>0.1277777777777778</v>
      </c>
      <c r="D18" s="1"/>
      <c r="E18" s="28">
        <v>0.12916666666666668</v>
      </c>
      <c r="F18" s="28">
        <v>0.13125000000000001</v>
      </c>
      <c r="G18" s="27">
        <f t="shared" si="0"/>
        <v>3.4722222222222099E-3</v>
      </c>
      <c r="H18" s="27">
        <f t="shared" si="1"/>
        <v>2.0833333333333259E-3</v>
      </c>
      <c r="J18" s="39">
        <f>IFERROR(VLOOKUP(A18,'Cleaned Blind Data'!$A$2:$D$153,4,FALSE),"")</f>
        <v>4</v>
      </c>
      <c r="K18" s="29" t="str">
        <f>IFERROR(VLOOKUP(A18,'Cleaned Blind Data'!$A$2:$D$153,3,FALSE),"")</f>
        <v>C</v>
      </c>
    </row>
    <row r="19" spans="1:11" x14ac:dyDescent="0.45">
      <c r="A19" s="2">
        <v>12334</v>
      </c>
      <c r="B19" s="2">
        <v>1</v>
      </c>
      <c r="C19" s="28">
        <v>0.51111111111111118</v>
      </c>
      <c r="D19" s="1"/>
      <c r="E19" s="28">
        <v>0.51250000000000007</v>
      </c>
      <c r="F19" s="28">
        <v>0.51666666666666672</v>
      </c>
      <c r="G19" s="27">
        <f t="shared" si="0"/>
        <v>5.5555555555555358E-3</v>
      </c>
      <c r="H19" s="27">
        <f t="shared" si="1"/>
        <v>4.1666666666666519E-3</v>
      </c>
      <c r="J19" s="39">
        <f>IFERROR(VLOOKUP(A19,'Cleaned Blind Data'!$A$2:$D$153,4,FALSE),"")</f>
        <v>2</v>
      </c>
      <c r="K19" s="29" t="str">
        <f>IFERROR(VLOOKUP(A19,'Cleaned Blind Data'!$A$2:$D$153,3,FALSE),"")</f>
        <v>P</v>
      </c>
    </row>
    <row r="20" spans="1:11" x14ac:dyDescent="0.45">
      <c r="A20" s="2">
        <v>12335</v>
      </c>
      <c r="B20" s="2">
        <v>1</v>
      </c>
      <c r="C20" s="28">
        <v>0.12708333333333333</v>
      </c>
      <c r="D20" s="1"/>
      <c r="E20" s="28">
        <v>0.12986111111111112</v>
      </c>
      <c r="F20" s="28">
        <v>0.13263888888888889</v>
      </c>
      <c r="G20" s="27">
        <f t="shared" si="0"/>
        <v>5.5555555555555636E-3</v>
      </c>
      <c r="H20" s="27">
        <f t="shared" si="1"/>
        <v>2.7777777777777679E-3</v>
      </c>
      <c r="J20" s="39">
        <f>IFERROR(VLOOKUP(A20,'Cleaned Blind Data'!$A$2:$D$153,4,FALSE),"")</f>
        <v>4</v>
      </c>
      <c r="K20" s="29" t="str">
        <f>IFERROR(VLOOKUP(A20,'Cleaned Blind Data'!$A$2:$D$153,3,FALSE),"")</f>
        <v>C</v>
      </c>
    </row>
    <row r="21" spans="1:11" x14ac:dyDescent="0.45">
      <c r="A21" s="2">
        <v>12341</v>
      </c>
      <c r="B21" s="2">
        <v>1</v>
      </c>
      <c r="C21" s="28">
        <v>0.4284722222222222</v>
      </c>
      <c r="D21" s="1"/>
      <c r="E21" s="28">
        <v>0.42986111111111108</v>
      </c>
      <c r="F21" s="28">
        <v>0.43333333333333335</v>
      </c>
      <c r="G21" s="27">
        <f t="shared" si="0"/>
        <v>4.8611111111111494E-3</v>
      </c>
      <c r="H21" s="27">
        <f t="shared" si="1"/>
        <v>3.4722222222222654E-3</v>
      </c>
      <c r="J21" s="39">
        <f>IFERROR(VLOOKUP(A21,'Cleaned Blind Data'!$A$2:$D$153,4,FALSE),"")</f>
        <v>2</v>
      </c>
      <c r="K21" s="29" t="str">
        <f>IFERROR(VLOOKUP(A21,'Cleaned Blind Data'!$A$2:$D$153,3,FALSE),"")</f>
        <v>P</v>
      </c>
    </row>
    <row r="22" spans="1:11" x14ac:dyDescent="0.45">
      <c r="A22" s="2">
        <v>12344</v>
      </c>
      <c r="B22" s="2">
        <v>1</v>
      </c>
      <c r="C22" s="28">
        <v>0.52083333333333337</v>
      </c>
      <c r="D22" s="1"/>
      <c r="E22" s="28">
        <v>0.5229166666666667</v>
      </c>
      <c r="F22" s="28">
        <v>0.53125</v>
      </c>
      <c r="G22" s="27">
        <f t="shared" si="0"/>
        <v>1.041666666666663E-2</v>
      </c>
      <c r="H22" s="27">
        <f t="shared" si="1"/>
        <v>8.3333333333333037E-3</v>
      </c>
      <c r="J22" s="39">
        <f>IFERROR(VLOOKUP(A22,'Cleaned Blind Data'!$A$2:$D$153,4,FALSE),"")</f>
        <v>2</v>
      </c>
      <c r="K22" s="29" t="str">
        <f>IFERROR(VLOOKUP(A22,'Cleaned Blind Data'!$A$2:$D$153,3,FALSE),"")</f>
        <v>P</v>
      </c>
    </row>
    <row r="23" spans="1:11" x14ac:dyDescent="0.45">
      <c r="A23" s="2">
        <v>12347</v>
      </c>
      <c r="B23" s="2">
        <v>1</v>
      </c>
      <c r="C23" s="28">
        <v>0.2590277777777778</v>
      </c>
      <c r="D23" s="1"/>
      <c r="E23" s="28">
        <v>0.26111111111111113</v>
      </c>
      <c r="F23" s="28">
        <v>0.26458333333333334</v>
      </c>
      <c r="G23" s="27">
        <f t="shared" si="0"/>
        <v>5.5555555555555358E-3</v>
      </c>
      <c r="H23" s="27">
        <f t="shared" si="1"/>
        <v>3.4722222222222099E-3</v>
      </c>
      <c r="J23" s="39" t="str">
        <f>IFERROR(VLOOKUP(A23,'Cleaned Blind Data'!$A$2:$D$153,4,FALSE),"")</f>
        <v/>
      </c>
      <c r="K23" s="29" t="str">
        <f>IFERROR(VLOOKUP(A23,'Cleaned Blind Data'!$A$2:$D$153,3,FALSE),"")</f>
        <v/>
      </c>
    </row>
    <row r="24" spans="1:11" x14ac:dyDescent="0.45">
      <c r="A24" s="2">
        <v>12350</v>
      </c>
      <c r="B24" s="2">
        <v>1</v>
      </c>
      <c r="C24" s="28">
        <v>4.3055555555555562E-2</v>
      </c>
      <c r="D24" s="1"/>
      <c r="E24" s="28">
        <v>4.5138888888888888E-2</v>
      </c>
      <c r="F24" s="28">
        <v>4.7916666666666663E-2</v>
      </c>
      <c r="G24" s="27">
        <f t="shared" si="0"/>
        <v>4.8611111111111008E-3</v>
      </c>
      <c r="H24" s="27">
        <f t="shared" si="1"/>
        <v>2.7777777777777748E-3</v>
      </c>
      <c r="J24" s="39">
        <f>IFERROR(VLOOKUP(A24,'Cleaned Blind Data'!$A$2:$D$153,4,FALSE),"")</f>
        <v>2</v>
      </c>
      <c r="K24" s="29" t="str">
        <f>IFERROR(VLOOKUP(A24,'Cleaned Blind Data'!$A$2:$D$153,3,FALSE),"")</f>
        <v>P</v>
      </c>
    </row>
    <row r="25" spans="1:11" x14ac:dyDescent="0.45">
      <c r="A25" s="2">
        <v>12353</v>
      </c>
      <c r="B25" s="2">
        <v>1</v>
      </c>
      <c r="C25" s="28">
        <v>0.5083333333333333</v>
      </c>
      <c r="D25" s="1"/>
      <c r="E25" s="28">
        <v>0.50972222222222219</v>
      </c>
      <c r="F25" s="28">
        <v>0.51180555555555551</v>
      </c>
      <c r="G25" s="27">
        <f t="shared" si="0"/>
        <v>3.4722222222222099E-3</v>
      </c>
      <c r="H25" s="27">
        <f t="shared" si="1"/>
        <v>2.0833333333333259E-3</v>
      </c>
      <c r="J25" s="39">
        <f>IFERROR(VLOOKUP(A25,'Cleaned Blind Data'!$A$2:$D$153,4,FALSE),"")</f>
        <v>2</v>
      </c>
      <c r="K25" s="29" t="str">
        <f>IFERROR(VLOOKUP(A25,'Cleaned Blind Data'!$A$2:$D$153,3,FALSE),"")</f>
        <v>P</v>
      </c>
    </row>
    <row r="26" spans="1:11" x14ac:dyDescent="0.45">
      <c r="A26" s="2">
        <v>12356</v>
      </c>
      <c r="B26" s="2">
        <v>1</v>
      </c>
      <c r="C26" s="28">
        <v>0.12638888888888888</v>
      </c>
      <c r="D26" s="1"/>
      <c r="E26" s="28">
        <v>0.1277777777777778</v>
      </c>
      <c r="F26" s="28">
        <v>0.13194444444444445</v>
      </c>
      <c r="G26" s="27">
        <f t="shared" si="0"/>
        <v>5.5555555555555636E-3</v>
      </c>
      <c r="H26" s="27">
        <f t="shared" si="1"/>
        <v>4.1666666666666519E-3</v>
      </c>
      <c r="J26" s="39">
        <f>IFERROR(VLOOKUP(A26,'Cleaned Blind Data'!$A$2:$D$153,4,FALSE),"")</f>
        <v>8</v>
      </c>
      <c r="K26" s="29" t="str">
        <f>IFERROR(VLOOKUP(A26,'Cleaned Blind Data'!$A$2:$D$153,3,FALSE),"")</f>
        <v>I</v>
      </c>
    </row>
    <row r="27" spans="1:11" x14ac:dyDescent="0.45">
      <c r="A27" s="2">
        <v>12359</v>
      </c>
      <c r="B27" s="2">
        <v>1</v>
      </c>
      <c r="C27" s="28">
        <v>0.25625000000000003</v>
      </c>
      <c r="D27" s="1"/>
      <c r="E27" s="28">
        <v>0.25833333333333336</v>
      </c>
      <c r="F27" s="28">
        <v>0.26180555555555557</v>
      </c>
      <c r="G27" s="27">
        <f t="shared" si="0"/>
        <v>5.5555555555555358E-3</v>
      </c>
      <c r="H27" s="27">
        <f t="shared" si="1"/>
        <v>3.4722222222222099E-3</v>
      </c>
      <c r="J27" s="39">
        <f>IFERROR(VLOOKUP(A27,'Cleaned Blind Data'!$A$2:$D$153,4,FALSE),"")</f>
        <v>6</v>
      </c>
      <c r="K27" s="29" t="str">
        <f>IFERROR(VLOOKUP(A27,'Cleaned Blind Data'!$A$2:$D$153,3,FALSE),"")</f>
        <v>P</v>
      </c>
    </row>
    <row r="28" spans="1:11" x14ac:dyDescent="0.45">
      <c r="A28" s="2">
        <v>12217</v>
      </c>
      <c r="B28" s="2">
        <v>3</v>
      </c>
      <c r="C28" s="28">
        <v>0.50694444444444442</v>
      </c>
      <c r="D28" s="28">
        <v>0.50902777777777775</v>
      </c>
      <c r="E28" s="28">
        <v>0.51388888888888895</v>
      </c>
      <c r="F28" s="28">
        <v>0.52013888888888882</v>
      </c>
      <c r="G28" s="27">
        <f t="shared" si="0"/>
        <v>1.3194444444444398E-2</v>
      </c>
      <c r="H28" s="27">
        <f t="shared" si="1"/>
        <v>6.2499999999998668E-3</v>
      </c>
      <c r="I28" s="27">
        <f>E28-D28</f>
        <v>4.8611111111112049E-3</v>
      </c>
      <c r="J28" s="39">
        <f>IFERROR(VLOOKUP(A28,'Cleaned Blind Data'!$A$2:$D$153,4,FALSE),"")</f>
        <v>4</v>
      </c>
      <c r="K28" s="29" t="str">
        <f>IFERROR(VLOOKUP(A28,'Cleaned Blind Data'!$A$2:$D$153,3,FALSE),"")</f>
        <v>P</v>
      </c>
    </row>
    <row r="29" spans="1:11" x14ac:dyDescent="0.45">
      <c r="A29" s="2">
        <v>12220</v>
      </c>
      <c r="B29" s="2">
        <v>3</v>
      </c>
      <c r="C29" s="28">
        <v>0.1277777777777778</v>
      </c>
      <c r="D29" s="28">
        <v>0.13194444444444445</v>
      </c>
      <c r="E29" s="28">
        <v>0.13958333333333334</v>
      </c>
      <c r="F29" s="28">
        <v>0.14652777777777778</v>
      </c>
      <c r="G29" s="27">
        <f t="shared" si="0"/>
        <v>1.8749999999999989E-2</v>
      </c>
      <c r="H29" s="27">
        <f t="shared" si="1"/>
        <v>6.9444444444444475E-3</v>
      </c>
      <c r="I29" s="27">
        <f t="shared" ref="I29:I79" si="2">E29-D29</f>
        <v>7.6388888888888895E-3</v>
      </c>
      <c r="J29" s="39">
        <f>IFERROR(VLOOKUP(A29,'Cleaned Blind Data'!$A$2:$D$153,4,FALSE),"")</f>
        <v>6</v>
      </c>
      <c r="K29" s="29" t="str">
        <f>IFERROR(VLOOKUP(A29,'Cleaned Blind Data'!$A$2:$D$153,3,FALSE),"")</f>
        <v>P</v>
      </c>
    </row>
    <row r="30" spans="1:11" x14ac:dyDescent="0.45">
      <c r="A30" s="2">
        <v>12223</v>
      </c>
      <c r="B30" s="2">
        <v>3</v>
      </c>
      <c r="C30" s="28">
        <v>0.17430555555555557</v>
      </c>
      <c r="D30" s="28">
        <v>0.17708333333333334</v>
      </c>
      <c r="E30" s="28">
        <v>0.18333333333333335</v>
      </c>
      <c r="F30" s="28">
        <v>0.18680555555555556</v>
      </c>
      <c r="G30" s="27">
        <f t="shared" si="0"/>
        <v>1.2499999999999983E-2</v>
      </c>
      <c r="H30" s="27">
        <f t="shared" si="1"/>
        <v>3.4722222222222099E-3</v>
      </c>
      <c r="I30" s="27">
        <f t="shared" si="2"/>
        <v>6.2500000000000056E-3</v>
      </c>
      <c r="J30" s="39" t="str">
        <f>IFERROR(VLOOKUP(A30,'Cleaned Blind Data'!$A$2:$D$153,4,FALSE),"")</f>
        <v/>
      </c>
      <c r="K30" s="29" t="str">
        <f>IFERROR(VLOOKUP(A30,'Cleaned Blind Data'!$A$2:$D$153,3,FALSE),"")</f>
        <v/>
      </c>
    </row>
    <row r="31" spans="1:11" x14ac:dyDescent="0.45">
      <c r="A31" s="2">
        <v>12226</v>
      </c>
      <c r="B31" s="2">
        <v>3</v>
      </c>
      <c r="C31" s="28">
        <v>0.21041666666666667</v>
      </c>
      <c r="D31" s="28">
        <v>0.21249999999999999</v>
      </c>
      <c r="E31" s="28">
        <v>0.21944444444444444</v>
      </c>
      <c r="F31" s="28">
        <v>0.22916666666666666</v>
      </c>
      <c r="G31" s="27">
        <f t="shared" si="0"/>
        <v>1.8749999999999989E-2</v>
      </c>
      <c r="H31" s="27">
        <f t="shared" si="1"/>
        <v>9.7222222222222154E-3</v>
      </c>
      <c r="I31" s="27">
        <f t="shared" si="2"/>
        <v>6.9444444444444475E-3</v>
      </c>
      <c r="J31" s="39">
        <f>IFERROR(VLOOKUP(A31,'Cleaned Blind Data'!$A$2:$D$153,4,FALSE),"")</f>
        <v>8</v>
      </c>
      <c r="K31" s="29" t="str">
        <f>IFERROR(VLOOKUP(A31,'Cleaned Blind Data'!$A$2:$D$153,3,FALSE),"")</f>
        <v>C</v>
      </c>
    </row>
    <row r="32" spans="1:11" x14ac:dyDescent="0.45">
      <c r="A32" s="2">
        <v>12229</v>
      </c>
      <c r="B32" s="2">
        <v>3</v>
      </c>
      <c r="C32" s="28">
        <v>0.26111111111111113</v>
      </c>
      <c r="D32" s="28">
        <v>0.26250000000000001</v>
      </c>
      <c r="E32" s="28">
        <v>0.26805555555555555</v>
      </c>
      <c r="F32" s="28">
        <v>0.27013888888888887</v>
      </c>
      <c r="G32" s="27">
        <f t="shared" si="0"/>
        <v>9.0277777777777457E-3</v>
      </c>
      <c r="H32" s="27">
        <f t="shared" si="1"/>
        <v>2.0833333333333259E-3</v>
      </c>
      <c r="I32" s="27">
        <f t="shared" si="2"/>
        <v>5.5555555555555358E-3</v>
      </c>
      <c r="J32" s="39">
        <f>IFERROR(VLOOKUP(A32,'Cleaned Blind Data'!$A$2:$D$153,4,FALSE),"")</f>
        <v>4</v>
      </c>
      <c r="K32" s="29" t="str">
        <f>IFERROR(VLOOKUP(A32,'Cleaned Blind Data'!$A$2:$D$153,3,FALSE),"")</f>
        <v>P</v>
      </c>
    </row>
    <row r="33" spans="1:11" x14ac:dyDescent="0.45">
      <c r="A33" s="2">
        <v>12254</v>
      </c>
      <c r="B33" s="2">
        <v>3</v>
      </c>
      <c r="C33" s="28">
        <v>4.3750000000000004E-2</v>
      </c>
      <c r="D33" s="28">
        <v>4.6527777777777779E-2</v>
      </c>
      <c r="E33" s="28">
        <v>5.347222222222222E-2</v>
      </c>
      <c r="F33" s="28">
        <v>5.8333333333333327E-2</v>
      </c>
      <c r="G33" s="27">
        <f t="shared" si="0"/>
        <v>1.4583333333333323E-2</v>
      </c>
      <c r="H33" s="27">
        <f t="shared" si="1"/>
        <v>4.8611111111111077E-3</v>
      </c>
      <c r="I33" s="27">
        <f t="shared" si="2"/>
        <v>6.9444444444444406E-3</v>
      </c>
      <c r="J33" s="39">
        <f>IFERROR(VLOOKUP(A33,'Cleaned Blind Data'!$A$2:$D$153,4,FALSE),"")</f>
        <v>6</v>
      </c>
      <c r="K33" s="29" t="str">
        <f>IFERROR(VLOOKUP(A33,'Cleaned Blind Data'!$A$2:$D$153,3,FALSE),"")</f>
        <v>P</v>
      </c>
    </row>
    <row r="34" spans="1:11" x14ac:dyDescent="0.45">
      <c r="A34" s="2">
        <v>12257</v>
      </c>
      <c r="B34" s="2">
        <v>3</v>
      </c>
      <c r="C34" s="28">
        <v>0.20972222222222223</v>
      </c>
      <c r="D34" s="28">
        <v>0.21180555555555555</v>
      </c>
      <c r="E34" s="28">
        <v>0.21597222222222223</v>
      </c>
      <c r="F34" s="28">
        <v>0.21805555555555556</v>
      </c>
      <c r="G34" s="27">
        <f t="shared" ref="G34:G65" si="3">F34-C34</f>
        <v>8.3333333333333315E-3</v>
      </c>
      <c r="H34" s="27">
        <f t="shared" si="1"/>
        <v>2.0833333333333259E-3</v>
      </c>
      <c r="I34" s="27">
        <f t="shared" si="2"/>
        <v>4.1666666666666796E-3</v>
      </c>
      <c r="J34" s="39" t="str">
        <f>IFERROR(VLOOKUP(A34,'Cleaned Blind Data'!$A$2:$D$153,4,FALSE),"")</f>
        <v/>
      </c>
      <c r="K34" s="29" t="str">
        <f>IFERROR(VLOOKUP(A34,'Cleaned Blind Data'!$A$2:$D$153,3,FALSE),"")</f>
        <v/>
      </c>
    </row>
    <row r="35" spans="1:11" x14ac:dyDescent="0.45">
      <c r="A35" s="2">
        <v>12274</v>
      </c>
      <c r="B35" s="2">
        <v>3</v>
      </c>
      <c r="C35" s="28">
        <v>0.43055555555555558</v>
      </c>
      <c r="D35" s="28">
        <v>0.43402777777777773</v>
      </c>
      <c r="E35" s="28">
        <v>0.44027777777777777</v>
      </c>
      <c r="F35" s="28">
        <v>0.4458333333333333</v>
      </c>
      <c r="G35" s="27">
        <f t="shared" si="3"/>
        <v>1.5277777777777724E-2</v>
      </c>
      <c r="H35" s="27">
        <f t="shared" si="1"/>
        <v>5.5555555555555358E-3</v>
      </c>
      <c r="I35" s="27">
        <f t="shared" si="2"/>
        <v>6.2500000000000333E-3</v>
      </c>
      <c r="J35" s="39">
        <f>IFERROR(VLOOKUP(A35,'Cleaned Blind Data'!$A$2:$D$153,4,FALSE),"")</f>
        <v>8</v>
      </c>
      <c r="K35" s="29" t="str">
        <f>IFERROR(VLOOKUP(A35,'Cleaned Blind Data'!$A$2:$D$153,3,FALSE),"")</f>
        <v>I</v>
      </c>
    </row>
    <row r="36" spans="1:11" x14ac:dyDescent="0.45">
      <c r="A36" s="2">
        <v>12277</v>
      </c>
      <c r="B36" s="2">
        <v>3</v>
      </c>
      <c r="C36" s="28">
        <v>0.12847222222222224</v>
      </c>
      <c r="D36" s="28">
        <v>0.12986111111111112</v>
      </c>
      <c r="E36" s="28">
        <v>0.13333333333333333</v>
      </c>
      <c r="F36" s="28">
        <v>0.13958333333333334</v>
      </c>
      <c r="G36" s="27">
        <f t="shared" si="3"/>
        <v>1.1111111111111099E-2</v>
      </c>
      <c r="H36" s="27">
        <f t="shared" si="1"/>
        <v>6.2500000000000056E-3</v>
      </c>
      <c r="I36" s="27">
        <f t="shared" si="2"/>
        <v>3.4722222222222099E-3</v>
      </c>
      <c r="J36" s="39">
        <f>IFERROR(VLOOKUP(A36,'Cleaned Blind Data'!$A$2:$D$153,4,FALSE),"")</f>
        <v>8</v>
      </c>
      <c r="K36" s="29" t="str">
        <f>IFERROR(VLOOKUP(A36,'Cleaned Blind Data'!$A$2:$D$153,3,FALSE),"")</f>
        <v>C</v>
      </c>
    </row>
    <row r="37" spans="1:11" x14ac:dyDescent="0.45">
      <c r="A37" s="2">
        <v>12280</v>
      </c>
      <c r="B37" s="2">
        <v>3</v>
      </c>
      <c r="C37" s="28">
        <v>0.26666666666666666</v>
      </c>
      <c r="D37" s="28">
        <v>0.27013888888888887</v>
      </c>
      <c r="E37" s="28">
        <v>0.27916666666666667</v>
      </c>
      <c r="F37" s="28">
        <v>0.28611111111111115</v>
      </c>
      <c r="G37" s="27">
        <f t="shared" si="3"/>
        <v>1.9444444444444486E-2</v>
      </c>
      <c r="H37" s="27">
        <f t="shared" si="1"/>
        <v>6.9444444444444753E-3</v>
      </c>
      <c r="I37" s="27">
        <f t="shared" si="2"/>
        <v>9.0277777777778012E-3</v>
      </c>
      <c r="J37" s="39" t="str">
        <f>IFERROR(VLOOKUP(A37,'Cleaned Blind Data'!$A$2:$D$153,4,FALSE),"")</f>
        <v/>
      </c>
      <c r="K37" s="29" t="str">
        <f>IFERROR(VLOOKUP(A37,'Cleaned Blind Data'!$A$2:$D$153,3,FALSE),"")</f>
        <v/>
      </c>
    </row>
    <row r="38" spans="1:11" x14ac:dyDescent="0.45">
      <c r="A38" s="2">
        <v>12283</v>
      </c>
      <c r="B38" s="2">
        <v>3</v>
      </c>
      <c r="C38" s="28">
        <v>0.46111111111111108</v>
      </c>
      <c r="D38" s="28">
        <v>0.46458333333333335</v>
      </c>
      <c r="E38" s="28">
        <v>0.47152777777777777</v>
      </c>
      <c r="F38" s="28">
        <v>0.4770833333333333</v>
      </c>
      <c r="G38" s="27">
        <f t="shared" si="3"/>
        <v>1.5972222222222221E-2</v>
      </c>
      <c r="H38" s="27">
        <f t="shared" si="1"/>
        <v>5.5555555555555358E-3</v>
      </c>
      <c r="I38" s="27">
        <f t="shared" si="2"/>
        <v>6.9444444444444198E-3</v>
      </c>
      <c r="J38" s="39">
        <f>IFERROR(VLOOKUP(A38,'Cleaned Blind Data'!$A$2:$D$153,4,FALSE),"")</f>
        <v>5</v>
      </c>
      <c r="K38" s="29" t="str">
        <f>IFERROR(VLOOKUP(A38,'Cleaned Blind Data'!$A$2:$D$153,3,FALSE),"")</f>
        <v>C</v>
      </c>
    </row>
    <row r="39" spans="1:11" x14ac:dyDescent="0.45">
      <c r="A39" s="2">
        <v>12286</v>
      </c>
      <c r="B39" s="2">
        <v>3</v>
      </c>
      <c r="C39" s="28">
        <v>4.3750000000000004E-2</v>
      </c>
      <c r="D39" s="28">
        <v>4.8611111111111112E-2</v>
      </c>
      <c r="E39" s="28">
        <v>5.4166666666666669E-2</v>
      </c>
      <c r="F39" s="28">
        <v>5.6250000000000001E-2</v>
      </c>
      <c r="G39" s="27">
        <f t="shared" si="3"/>
        <v>1.2499999999999997E-2</v>
      </c>
      <c r="H39" s="27">
        <f t="shared" si="1"/>
        <v>2.0833333333333329E-3</v>
      </c>
      <c r="I39" s="27">
        <f t="shared" si="2"/>
        <v>5.5555555555555566E-3</v>
      </c>
      <c r="J39" s="39">
        <f>IFERROR(VLOOKUP(A39,'Cleaned Blind Data'!$A$2:$D$153,4,FALSE),"")</f>
        <v>4</v>
      </c>
      <c r="K39" s="29" t="str">
        <f>IFERROR(VLOOKUP(A39,'Cleaned Blind Data'!$A$2:$D$153,3,FALSE),"")</f>
        <v>C</v>
      </c>
    </row>
    <row r="40" spans="1:11" x14ac:dyDescent="0.45">
      <c r="A40" s="2">
        <v>12289</v>
      </c>
      <c r="B40" s="2">
        <v>3</v>
      </c>
      <c r="C40" s="28">
        <v>9.5138888888888884E-2</v>
      </c>
      <c r="D40" s="28">
        <v>9.8611111111111108E-2</v>
      </c>
      <c r="E40" s="28">
        <v>0.10416666666666667</v>
      </c>
      <c r="F40" s="28">
        <v>0.1125</v>
      </c>
      <c r="G40" s="27">
        <f t="shared" si="3"/>
        <v>1.7361111111111119E-2</v>
      </c>
      <c r="H40" s="27">
        <f t="shared" si="1"/>
        <v>8.3333333333333315E-3</v>
      </c>
      <c r="I40" s="27">
        <f t="shared" si="2"/>
        <v>5.5555555555555636E-3</v>
      </c>
      <c r="J40" s="39">
        <f>IFERROR(VLOOKUP(A40,'Cleaned Blind Data'!$A$2:$D$153,4,FALSE),"")</f>
        <v>2</v>
      </c>
      <c r="K40" s="29" t="str">
        <f>IFERROR(VLOOKUP(A40,'Cleaned Blind Data'!$A$2:$D$153,3,FALSE),"")</f>
        <v>P</v>
      </c>
    </row>
    <row r="41" spans="1:11" x14ac:dyDescent="0.45">
      <c r="A41" s="2">
        <v>12296</v>
      </c>
      <c r="B41" s="2">
        <v>3</v>
      </c>
      <c r="C41" s="28">
        <v>0.5083333333333333</v>
      </c>
      <c r="D41" s="28">
        <v>0.51041666666666663</v>
      </c>
      <c r="E41" s="28">
        <v>0.5131944444444444</v>
      </c>
      <c r="F41" s="28">
        <v>0.51597222222222217</v>
      </c>
      <c r="G41" s="27">
        <f t="shared" si="3"/>
        <v>7.6388888888888618E-3</v>
      </c>
      <c r="H41" s="27">
        <f t="shared" si="1"/>
        <v>2.7777777777777679E-3</v>
      </c>
      <c r="I41" s="27">
        <f t="shared" si="2"/>
        <v>2.7777777777777679E-3</v>
      </c>
      <c r="J41" s="39" t="str">
        <f>IFERROR(VLOOKUP(A41,'Cleaned Blind Data'!$A$2:$D$153,4,FALSE),"")</f>
        <v/>
      </c>
      <c r="K41" s="29" t="str">
        <f>IFERROR(VLOOKUP(A41,'Cleaned Blind Data'!$A$2:$D$153,3,FALSE),"")</f>
        <v/>
      </c>
    </row>
    <row r="42" spans="1:11" x14ac:dyDescent="0.45">
      <c r="A42" s="2">
        <v>12299</v>
      </c>
      <c r="B42" s="2">
        <v>3</v>
      </c>
      <c r="C42" s="28">
        <v>0.13125000000000001</v>
      </c>
      <c r="D42" s="28">
        <v>0.13472222222222222</v>
      </c>
      <c r="E42" s="28">
        <v>0.1388888888888889</v>
      </c>
      <c r="F42" s="28">
        <v>0.14444444444444446</v>
      </c>
      <c r="G42" s="27">
        <f t="shared" si="3"/>
        <v>1.3194444444444453E-2</v>
      </c>
      <c r="H42" s="27">
        <f t="shared" si="1"/>
        <v>5.5555555555555636E-3</v>
      </c>
      <c r="I42" s="27">
        <f t="shared" si="2"/>
        <v>4.1666666666666796E-3</v>
      </c>
      <c r="J42" s="39">
        <f>IFERROR(VLOOKUP(A42,'Cleaned Blind Data'!$A$2:$D$153,4,FALSE),"")</f>
        <v>6</v>
      </c>
      <c r="K42" s="29" t="str">
        <f>IFERROR(VLOOKUP(A42,'Cleaned Blind Data'!$A$2:$D$153,3,FALSE),"")</f>
        <v>P</v>
      </c>
    </row>
    <row r="43" spans="1:11" x14ac:dyDescent="0.45">
      <c r="A43" s="2">
        <v>12303</v>
      </c>
      <c r="B43" s="2">
        <v>3</v>
      </c>
      <c r="C43" s="28">
        <v>0.41805555555555557</v>
      </c>
      <c r="D43" s="28">
        <v>0.4201388888888889</v>
      </c>
      <c r="E43" s="28">
        <v>0.42499999999999999</v>
      </c>
      <c r="F43" s="28">
        <v>0.42777777777777781</v>
      </c>
      <c r="G43" s="27">
        <f t="shared" si="3"/>
        <v>9.7222222222222432E-3</v>
      </c>
      <c r="H43" s="27">
        <f t="shared" si="1"/>
        <v>2.7777777777778234E-3</v>
      </c>
      <c r="I43" s="27">
        <f t="shared" si="2"/>
        <v>4.8611111111110938E-3</v>
      </c>
      <c r="J43" s="39">
        <f>IFERROR(VLOOKUP(A43,'Cleaned Blind Data'!$A$2:$D$153,4,FALSE),"")</f>
        <v>4</v>
      </c>
      <c r="K43" s="29" t="str">
        <f>IFERROR(VLOOKUP(A43,'Cleaned Blind Data'!$A$2:$D$153,3,FALSE),"")</f>
        <v>P</v>
      </c>
    </row>
    <row r="44" spans="1:11" x14ac:dyDescent="0.45">
      <c r="A44" s="2">
        <v>12312</v>
      </c>
      <c r="B44" s="2">
        <v>3</v>
      </c>
      <c r="C44" s="28">
        <v>0.4548611111111111</v>
      </c>
      <c r="D44" s="28">
        <v>0.4597222222222222</v>
      </c>
      <c r="E44" s="28">
        <v>0.46388888888888885</v>
      </c>
      <c r="F44" s="28">
        <v>0.46736111111111112</v>
      </c>
      <c r="G44" s="27">
        <f t="shared" si="3"/>
        <v>1.2500000000000011E-2</v>
      </c>
      <c r="H44" s="27">
        <f t="shared" si="1"/>
        <v>3.4722222222222654E-3</v>
      </c>
      <c r="I44" s="27">
        <f t="shared" si="2"/>
        <v>4.1666666666666519E-3</v>
      </c>
      <c r="J44" s="39">
        <f>IFERROR(VLOOKUP(A44,'Cleaned Blind Data'!$A$2:$D$153,4,FALSE),"")</f>
        <v>6</v>
      </c>
      <c r="K44" s="29" t="str">
        <f>IFERROR(VLOOKUP(A44,'Cleaned Blind Data'!$A$2:$D$153,3,FALSE),"")</f>
        <v>P</v>
      </c>
    </row>
    <row r="45" spans="1:11" x14ac:dyDescent="0.45">
      <c r="A45" s="2">
        <v>12316</v>
      </c>
      <c r="B45" s="2">
        <v>3</v>
      </c>
      <c r="C45" s="28">
        <v>0.43124999999999997</v>
      </c>
      <c r="D45" s="28">
        <v>0.43402777777777773</v>
      </c>
      <c r="E45" s="28">
        <v>0.44166666666666665</v>
      </c>
      <c r="F45" s="28">
        <v>0.45347222222222222</v>
      </c>
      <c r="G45" s="27">
        <f t="shared" si="3"/>
        <v>2.2222222222222254E-2</v>
      </c>
      <c r="H45" s="27">
        <f t="shared" si="1"/>
        <v>1.1805555555555569E-2</v>
      </c>
      <c r="I45" s="27">
        <f t="shared" si="2"/>
        <v>7.6388888888889173E-3</v>
      </c>
      <c r="J45" s="39">
        <f>IFERROR(VLOOKUP(A45,'Cleaned Blind Data'!$A$2:$D$153,4,FALSE),"")</f>
        <v>5</v>
      </c>
      <c r="K45" s="29" t="str">
        <f>IFERROR(VLOOKUP(A45,'Cleaned Blind Data'!$A$2:$D$153,3,FALSE),"")</f>
        <v>P</v>
      </c>
    </row>
    <row r="46" spans="1:11" x14ac:dyDescent="0.45">
      <c r="A46" s="2">
        <v>12322</v>
      </c>
      <c r="B46" s="2">
        <v>3</v>
      </c>
      <c r="C46" s="28">
        <v>0.26041666666666669</v>
      </c>
      <c r="D46" s="28">
        <v>0.26319444444444445</v>
      </c>
      <c r="E46" s="28">
        <v>0.27430555555555552</v>
      </c>
      <c r="F46" s="28">
        <v>0.27777777777777779</v>
      </c>
      <c r="G46" s="27">
        <f t="shared" si="3"/>
        <v>1.7361111111111105E-2</v>
      </c>
      <c r="H46" s="27">
        <f t="shared" si="1"/>
        <v>3.4722222222222654E-3</v>
      </c>
      <c r="I46" s="27">
        <f t="shared" si="2"/>
        <v>1.1111111111111072E-2</v>
      </c>
      <c r="J46" s="39" t="str">
        <f>IFERROR(VLOOKUP(A46,'Cleaned Blind Data'!$A$2:$D$153,4,FALSE),"")</f>
        <v/>
      </c>
      <c r="K46" s="29" t="str">
        <f>IFERROR(VLOOKUP(A46,'Cleaned Blind Data'!$A$2:$D$153,3,FALSE),"")</f>
        <v/>
      </c>
    </row>
    <row r="47" spans="1:11" x14ac:dyDescent="0.45">
      <c r="A47" s="2">
        <v>12342</v>
      </c>
      <c r="B47" s="2">
        <v>3</v>
      </c>
      <c r="C47" s="28">
        <v>0.4284722222222222</v>
      </c>
      <c r="D47" s="28">
        <v>0.43124999999999997</v>
      </c>
      <c r="E47" s="28">
        <v>0.43611111111111112</v>
      </c>
      <c r="F47" s="28">
        <v>0.4381944444444445</v>
      </c>
      <c r="G47" s="27">
        <f t="shared" si="3"/>
        <v>9.7222222222222987E-3</v>
      </c>
      <c r="H47" s="27">
        <f t="shared" si="1"/>
        <v>2.0833333333333814E-3</v>
      </c>
      <c r="I47" s="27">
        <f t="shared" si="2"/>
        <v>4.8611111111111494E-3</v>
      </c>
      <c r="J47" s="39">
        <f>IFERROR(VLOOKUP(A47,'Cleaned Blind Data'!$A$2:$D$153,4,FALSE),"")</f>
        <v>6</v>
      </c>
      <c r="K47" s="29" t="str">
        <f>IFERROR(VLOOKUP(A47,'Cleaned Blind Data'!$A$2:$D$153,3,FALSE),"")</f>
        <v>P</v>
      </c>
    </row>
    <row r="48" spans="1:11" x14ac:dyDescent="0.45">
      <c r="A48" s="2">
        <v>12345</v>
      </c>
      <c r="B48" s="2">
        <v>3</v>
      </c>
      <c r="C48" s="28">
        <v>0.12916666666666668</v>
      </c>
      <c r="D48" s="28">
        <v>0.13125000000000001</v>
      </c>
      <c r="E48" s="28">
        <v>0.13541666666666666</v>
      </c>
      <c r="F48" s="28">
        <v>0.14444444444444446</v>
      </c>
      <c r="G48" s="27">
        <f t="shared" si="3"/>
        <v>1.5277777777777779E-2</v>
      </c>
      <c r="H48" s="27">
        <f t="shared" si="1"/>
        <v>9.0277777777778012E-3</v>
      </c>
      <c r="I48" s="27">
        <f t="shared" si="2"/>
        <v>4.1666666666666519E-3</v>
      </c>
      <c r="J48" s="39">
        <f>IFERROR(VLOOKUP(A48,'Cleaned Blind Data'!$A$2:$D$153,4,FALSE),"")</f>
        <v>10</v>
      </c>
      <c r="K48" s="29" t="str">
        <f>IFERROR(VLOOKUP(A48,'Cleaned Blind Data'!$A$2:$D$153,3,FALSE),"")</f>
        <v>C</v>
      </c>
    </row>
    <row r="49" spans="1:11" x14ac:dyDescent="0.45">
      <c r="A49" s="2">
        <v>12348</v>
      </c>
      <c r="B49" s="2">
        <v>3</v>
      </c>
      <c r="C49" s="28">
        <v>0.4604166666666667</v>
      </c>
      <c r="D49" s="28">
        <v>0.46249999999999997</v>
      </c>
      <c r="E49" s="28">
        <v>0.46736111111111112</v>
      </c>
      <c r="F49" s="28">
        <v>0.47083333333333338</v>
      </c>
      <c r="G49" s="27">
        <f t="shared" si="3"/>
        <v>1.0416666666666685E-2</v>
      </c>
      <c r="H49" s="27">
        <f t="shared" si="1"/>
        <v>3.4722222222222654E-3</v>
      </c>
      <c r="I49" s="27">
        <f t="shared" si="2"/>
        <v>4.8611111111111494E-3</v>
      </c>
      <c r="J49" s="39">
        <f>IFERROR(VLOOKUP(A49,'Cleaned Blind Data'!$A$2:$D$153,4,FALSE),"")</f>
        <v>6</v>
      </c>
      <c r="K49" s="29" t="str">
        <f>IFERROR(VLOOKUP(A49,'Cleaned Blind Data'!$A$2:$D$153,3,FALSE),"")</f>
        <v>P</v>
      </c>
    </row>
    <row r="50" spans="1:11" x14ac:dyDescent="0.45">
      <c r="A50" s="2">
        <v>12351</v>
      </c>
      <c r="B50" s="2">
        <v>3</v>
      </c>
      <c r="C50" s="28">
        <v>4.4444444444444446E-2</v>
      </c>
      <c r="D50" s="28">
        <v>4.7916666666666663E-2</v>
      </c>
      <c r="E50" s="28">
        <v>5.5555555555555552E-2</v>
      </c>
      <c r="F50" s="28">
        <v>6.0416666666666667E-2</v>
      </c>
      <c r="G50" s="27">
        <f t="shared" si="3"/>
        <v>1.5972222222222221E-2</v>
      </c>
      <c r="H50" s="27">
        <f t="shared" si="1"/>
        <v>4.8611111111111147E-3</v>
      </c>
      <c r="I50" s="27">
        <f t="shared" si="2"/>
        <v>7.6388888888888895E-3</v>
      </c>
      <c r="J50" s="39">
        <f>IFERROR(VLOOKUP(A50,'Cleaned Blind Data'!$A$2:$D$153,4,FALSE),"")</f>
        <v>4</v>
      </c>
      <c r="K50" s="29" t="str">
        <f>IFERROR(VLOOKUP(A50,'Cleaned Blind Data'!$A$2:$D$153,3,FALSE),"")</f>
        <v>C</v>
      </c>
    </row>
    <row r="51" spans="1:11" x14ac:dyDescent="0.45">
      <c r="A51" s="2">
        <v>12354</v>
      </c>
      <c r="B51" s="2">
        <v>3</v>
      </c>
      <c r="C51" s="28">
        <v>0.51041666666666663</v>
      </c>
      <c r="D51" s="28">
        <v>0.5131944444444444</v>
      </c>
      <c r="E51" s="28">
        <v>0.51597222222222217</v>
      </c>
      <c r="F51" s="28">
        <v>0.52083333333333337</v>
      </c>
      <c r="G51" s="27">
        <f t="shared" si="3"/>
        <v>1.0416666666666741E-2</v>
      </c>
      <c r="H51" s="27">
        <f t="shared" si="1"/>
        <v>4.8611111111112049E-3</v>
      </c>
      <c r="I51" s="27">
        <f t="shared" si="2"/>
        <v>2.7777777777777679E-3</v>
      </c>
      <c r="J51" s="39" t="str">
        <f>IFERROR(VLOOKUP(A51,'Cleaned Blind Data'!$A$2:$D$153,4,FALSE),"")</f>
        <v/>
      </c>
      <c r="K51" s="29" t="str">
        <f>IFERROR(VLOOKUP(A51,'Cleaned Blind Data'!$A$2:$D$153,3,FALSE),"")</f>
        <v/>
      </c>
    </row>
    <row r="52" spans="1:11" x14ac:dyDescent="0.45">
      <c r="A52" s="2">
        <v>12357</v>
      </c>
      <c r="B52" s="2">
        <v>3</v>
      </c>
      <c r="C52" s="28">
        <v>0.12638888888888888</v>
      </c>
      <c r="D52" s="28">
        <v>0.12847222222222224</v>
      </c>
      <c r="E52" s="28">
        <v>0.13402777777777777</v>
      </c>
      <c r="F52" s="28">
        <v>0.13680555555555554</v>
      </c>
      <c r="G52" s="27">
        <f t="shared" si="3"/>
        <v>1.0416666666666657E-2</v>
      </c>
      <c r="H52" s="27">
        <f t="shared" si="1"/>
        <v>2.7777777777777679E-3</v>
      </c>
      <c r="I52" s="27">
        <f t="shared" si="2"/>
        <v>5.5555555555555358E-3</v>
      </c>
      <c r="J52" s="39">
        <f>IFERROR(VLOOKUP(A52,'Cleaned Blind Data'!$A$2:$D$153,4,FALSE),"")</f>
        <v>4</v>
      </c>
      <c r="K52" s="29" t="str">
        <f>IFERROR(VLOOKUP(A52,'Cleaned Blind Data'!$A$2:$D$153,3,FALSE),"")</f>
        <v>N</v>
      </c>
    </row>
    <row r="53" spans="1:11" x14ac:dyDescent="0.45">
      <c r="A53" s="2">
        <v>12360</v>
      </c>
      <c r="B53" s="2">
        <v>3</v>
      </c>
      <c r="C53" s="28">
        <v>0.25763888888888892</v>
      </c>
      <c r="D53" s="28">
        <v>0.26041666666666669</v>
      </c>
      <c r="E53" s="28">
        <v>0.26458333333333334</v>
      </c>
      <c r="F53" s="28">
        <v>0.2722222222222222</v>
      </c>
      <c r="G53" s="27">
        <f t="shared" si="3"/>
        <v>1.4583333333333282E-2</v>
      </c>
      <c r="H53" s="27">
        <f t="shared" si="1"/>
        <v>7.6388888888888618E-3</v>
      </c>
      <c r="I53" s="27">
        <f t="shared" si="2"/>
        <v>4.1666666666666519E-3</v>
      </c>
      <c r="J53" s="39" t="str">
        <f>IFERROR(VLOOKUP(A53,'Cleaned Blind Data'!$A$2:$D$153,4,FALSE),"")</f>
        <v/>
      </c>
      <c r="K53" s="29" t="str">
        <f>IFERROR(VLOOKUP(A53,'Cleaned Blind Data'!$A$2:$D$153,3,FALSE),"")</f>
        <v/>
      </c>
    </row>
    <row r="54" spans="1:11" x14ac:dyDescent="0.45">
      <c r="A54" s="2">
        <v>12218</v>
      </c>
      <c r="B54" s="2">
        <v>5</v>
      </c>
      <c r="C54" s="28">
        <v>0.5180555555555556</v>
      </c>
      <c r="D54" s="28">
        <v>0.52083333333333337</v>
      </c>
      <c r="E54" s="28">
        <v>0.52569444444444446</v>
      </c>
      <c r="F54" s="28">
        <v>0.52847222222222223</v>
      </c>
      <c r="G54" s="27">
        <f t="shared" si="3"/>
        <v>1.041666666666663E-2</v>
      </c>
      <c r="H54" s="27">
        <f t="shared" si="1"/>
        <v>2.7777777777777679E-3</v>
      </c>
      <c r="I54" s="27">
        <f t="shared" si="2"/>
        <v>4.8611111111110938E-3</v>
      </c>
      <c r="J54" s="39">
        <f>IFERROR(VLOOKUP(A54,'Cleaned Blind Data'!$A$2:$D$153,4,FALSE),"")</f>
        <v>8</v>
      </c>
      <c r="K54" s="29" t="str">
        <f>IFERROR(VLOOKUP(A54,'Cleaned Blind Data'!$A$2:$D$153,3,FALSE),"")</f>
        <v>I</v>
      </c>
    </row>
    <row r="55" spans="1:11" x14ac:dyDescent="0.45">
      <c r="A55" s="2">
        <v>12221</v>
      </c>
      <c r="B55" s="2">
        <v>5</v>
      </c>
      <c r="C55" s="28">
        <v>0.1277777777777778</v>
      </c>
      <c r="D55" s="28">
        <v>0.12986111111111112</v>
      </c>
      <c r="E55" s="28">
        <v>0.14305555555555557</v>
      </c>
      <c r="F55" s="28">
        <v>0.14791666666666667</v>
      </c>
      <c r="G55" s="27">
        <f t="shared" si="3"/>
        <v>2.0138888888888873E-2</v>
      </c>
      <c r="H55" s="27">
        <f t="shared" si="1"/>
        <v>4.8611111111110938E-3</v>
      </c>
      <c r="I55" s="27">
        <f t="shared" si="2"/>
        <v>1.3194444444444453E-2</v>
      </c>
      <c r="J55" s="39">
        <f>IFERROR(VLOOKUP(A55,'Cleaned Blind Data'!$A$2:$D$153,4,FALSE),"")</f>
        <v>7</v>
      </c>
      <c r="K55" s="29" t="str">
        <f>IFERROR(VLOOKUP(A55,'Cleaned Blind Data'!$A$2:$D$153,3,FALSE),"")</f>
        <v>C</v>
      </c>
    </row>
    <row r="56" spans="1:11" x14ac:dyDescent="0.45">
      <c r="A56" s="2">
        <v>12224</v>
      </c>
      <c r="B56" s="2">
        <v>5</v>
      </c>
      <c r="C56" s="28">
        <v>0.1763888888888889</v>
      </c>
      <c r="D56" s="28">
        <v>0.17847222222222223</v>
      </c>
      <c r="E56" s="28">
        <v>0.18680555555555556</v>
      </c>
      <c r="F56" s="28">
        <v>0.19027777777777777</v>
      </c>
      <c r="G56" s="27">
        <f t="shared" si="3"/>
        <v>1.3888888888888867E-2</v>
      </c>
      <c r="H56" s="27">
        <f t="shared" si="1"/>
        <v>3.4722222222222099E-3</v>
      </c>
      <c r="I56" s="27">
        <f t="shared" si="2"/>
        <v>8.3333333333333315E-3</v>
      </c>
      <c r="J56" s="39" t="str">
        <f>IFERROR(VLOOKUP(A56,'Cleaned Blind Data'!$A$2:$D$153,4,FALSE),"")</f>
        <v/>
      </c>
      <c r="K56" s="29" t="str">
        <f>IFERROR(VLOOKUP(A56,'Cleaned Blind Data'!$A$2:$D$153,3,FALSE),"")</f>
        <v/>
      </c>
    </row>
    <row r="57" spans="1:11" x14ac:dyDescent="0.45">
      <c r="A57" s="2">
        <v>12227</v>
      </c>
      <c r="B57" s="2">
        <v>5</v>
      </c>
      <c r="C57" s="28">
        <v>0.21041666666666667</v>
      </c>
      <c r="D57" s="28">
        <v>0.21249999999999999</v>
      </c>
      <c r="E57" s="28">
        <v>0.22708333333333333</v>
      </c>
      <c r="F57" s="28">
        <v>0.2298611111111111</v>
      </c>
      <c r="G57" s="27">
        <f t="shared" si="3"/>
        <v>1.9444444444444431E-2</v>
      </c>
      <c r="H57" s="27">
        <f t="shared" si="1"/>
        <v>2.7777777777777679E-3</v>
      </c>
      <c r="I57" s="27">
        <f t="shared" si="2"/>
        <v>1.4583333333333337E-2</v>
      </c>
      <c r="J57" s="39">
        <f>IFERROR(VLOOKUP(A57,'Cleaned Blind Data'!$A$2:$D$153,4,FALSE),"")</f>
        <v>6</v>
      </c>
      <c r="K57" s="29" t="str">
        <f>IFERROR(VLOOKUP(A57,'Cleaned Blind Data'!$A$2:$D$153,3,FALSE),"")</f>
        <v>C</v>
      </c>
    </row>
    <row r="58" spans="1:11" x14ac:dyDescent="0.45">
      <c r="A58" s="2">
        <v>12230</v>
      </c>
      <c r="B58" s="2">
        <v>5</v>
      </c>
      <c r="C58" s="28">
        <v>0.26250000000000001</v>
      </c>
      <c r="D58" s="28">
        <v>0.2638888888888889</v>
      </c>
      <c r="E58" s="28">
        <v>0.26805555555555555</v>
      </c>
      <c r="F58" s="28">
        <v>0.27083333333333331</v>
      </c>
      <c r="G58" s="27">
        <f t="shared" si="3"/>
        <v>8.3333333333333037E-3</v>
      </c>
      <c r="H58" s="27">
        <f t="shared" si="1"/>
        <v>2.7777777777777679E-3</v>
      </c>
      <c r="I58" s="27">
        <f t="shared" si="2"/>
        <v>4.1666666666666519E-3</v>
      </c>
      <c r="J58" s="39">
        <f>IFERROR(VLOOKUP(A58,'Cleaned Blind Data'!$A$2:$D$153,4,FALSE),"")</f>
        <v>0</v>
      </c>
      <c r="K58" s="29" t="str">
        <f>IFERROR(VLOOKUP(A58,'Cleaned Blind Data'!$A$2:$D$153,3,FALSE),"")</f>
        <v>N</v>
      </c>
    </row>
    <row r="59" spans="1:11" x14ac:dyDescent="0.45">
      <c r="A59" s="2">
        <v>12252</v>
      </c>
      <c r="B59" s="2">
        <v>5</v>
      </c>
      <c r="C59" s="28">
        <v>0.46666666666666662</v>
      </c>
      <c r="D59" s="28">
        <v>0.46875</v>
      </c>
      <c r="E59" s="28">
        <v>0.47430555555555554</v>
      </c>
      <c r="F59" s="28">
        <v>0.47916666666666669</v>
      </c>
      <c r="G59" s="27">
        <f t="shared" si="3"/>
        <v>1.2500000000000067E-2</v>
      </c>
      <c r="H59" s="27">
        <f t="shared" si="1"/>
        <v>4.8611111111111494E-3</v>
      </c>
      <c r="I59" s="27">
        <f t="shared" si="2"/>
        <v>5.5555555555555358E-3</v>
      </c>
      <c r="J59" s="39">
        <f>IFERROR(VLOOKUP(A59,'Cleaned Blind Data'!$A$2:$D$153,4,FALSE),"")</f>
        <v>7</v>
      </c>
      <c r="K59" s="29" t="str">
        <f>IFERROR(VLOOKUP(A59,'Cleaned Blind Data'!$A$2:$D$153,3,FALSE),"")</f>
        <v>C</v>
      </c>
    </row>
    <row r="60" spans="1:11" x14ac:dyDescent="0.45">
      <c r="A60" s="2">
        <v>12255</v>
      </c>
      <c r="B60" s="2">
        <v>5</v>
      </c>
      <c r="C60" s="28">
        <v>4.3750000000000004E-2</v>
      </c>
      <c r="D60" s="28">
        <v>4.6527777777777779E-2</v>
      </c>
      <c r="E60" s="28">
        <v>5.5555555555555552E-2</v>
      </c>
      <c r="F60" s="28">
        <v>5.9722222222222225E-2</v>
      </c>
      <c r="G60" s="27">
        <f t="shared" si="3"/>
        <v>1.5972222222222221E-2</v>
      </c>
      <c r="H60" s="27">
        <f t="shared" si="1"/>
        <v>4.1666666666666727E-3</v>
      </c>
      <c r="I60" s="27">
        <f t="shared" si="2"/>
        <v>9.0277777777777735E-3</v>
      </c>
      <c r="J60" s="39">
        <f>IFERROR(VLOOKUP(A60,'Cleaned Blind Data'!$A$2:$D$153,4,FALSE),"")</f>
        <v>6</v>
      </c>
      <c r="K60" s="29" t="str">
        <f>IFERROR(VLOOKUP(A60,'Cleaned Blind Data'!$A$2:$D$153,3,FALSE),"")</f>
        <v>C</v>
      </c>
    </row>
    <row r="61" spans="1:11" x14ac:dyDescent="0.45">
      <c r="A61" s="2">
        <v>12258</v>
      </c>
      <c r="B61" s="2">
        <v>5</v>
      </c>
      <c r="C61" s="28">
        <v>0.25972222222222224</v>
      </c>
      <c r="D61" s="28">
        <v>0.26250000000000001</v>
      </c>
      <c r="E61" s="28">
        <v>0.2722222222222222</v>
      </c>
      <c r="F61" s="28">
        <v>0.27708333333333335</v>
      </c>
      <c r="G61" s="27">
        <f t="shared" si="3"/>
        <v>1.7361111111111105E-2</v>
      </c>
      <c r="H61" s="27">
        <f t="shared" si="1"/>
        <v>4.8611111111111494E-3</v>
      </c>
      <c r="I61" s="27">
        <f t="shared" si="2"/>
        <v>9.7222222222221877E-3</v>
      </c>
      <c r="J61" s="39">
        <f>IFERROR(VLOOKUP(A61,'Cleaned Blind Data'!$A$2:$D$153,4,FALSE),"")</f>
        <v>2</v>
      </c>
      <c r="K61" s="29" t="str">
        <f>IFERROR(VLOOKUP(A61,'Cleaned Blind Data'!$A$2:$D$153,3,FALSE),"")</f>
        <v>P</v>
      </c>
    </row>
    <row r="62" spans="1:11" x14ac:dyDescent="0.45">
      <c r="A62" s="2">
        <v>12275</v>
      </c>
      <c r="B62" s="2">
        <v>5</v>
      </c>
      <c r="C62" s="28">
        <v>0.51041666666666663</v>
      </c>
      <c r="D62" s="28">
        <v>0.51250000000000007</v>
      </c>
      <c r="E62" s="28">
        <v>0.5180555555555556</v>
      </c>
      <c r="F62" s="28">
        <v>0.52152777777777781</v>
      </c>
      <c r="G62" s="27">
        <f t="shared" si="3"/>
        <v>1.1111111111111183E-2</v>
      </c>
      <c r="H62" s="27">
        <f t="shared" si="1"/>
        <v>3.4722222222222099E-3</v>
      </c>
      <c r="I62" s="27">
        <f t="shared" si="2"/>
        <v>5.5555555555555358E-3</v>
      </c>
      <c r="J62" s="39" t="str">
        <f>IFERROR(VLOOKUP(A62,'Cleaned Blind Data'!$A$2:$D$153,4,FALSE),"")</f>
        <v/>
      </c>
      <c r="K62" s="29" t="str">
        <f>IFERROR(VLOOKUP(A62,'Cleaned Blind Data'!$A$2:$D$153,3,FALSE),"")</f>
        <v/>
      </c>
    </row>
    <row r="63" spans="1:11" x14ac:dyDescent="0.45">
      <c r="A63" s="2">
        <v>12278</v>
      </c>
      <c r="B63" s="2">
        <v>5</v>
      </c>
      <c r="C63" s="28">
        <v>0.12847222222222224</v>
      </c>
      <c r="D63" s="28">
        <v>0.13055555555555556</v>
      </c>
      <c r="E63" s="28">
        <v>0.14375000000000002</v>
      </c>
      <c r="F63" s="28">
        <v>0.14861111111111111</v>
      </c>
      <c r="G63" s="27">
        <f t="shared" si="3"/>
        <v>2.0138888888888873E-2</v>
      </c>
      <c r="H63" s="27">
        <f t="shared" si="1"/>
        <v>4.8611111111110938E-3</v>
      </c>
      <c r="I63" s="27">
        <f t="shared" si="2"/>
        <v>1.3194444444444453E-2</v>
      </c>
      <c r="J63" s="39">
        <f>IFERROR(VLOOKUP(A63,'Cleaned Blind Data'!$A$2:$D$153,4,FALSE),"")</f>
        <v>2</v>
      </c>
      <c r="K63" s="29" t="str">
        <f>IFERROR(VLOOKUP(A63,'Cleaned Blind Data'!$A$2:$D$153,3,FALSE),"")</f>
        <v>P</v>
      </c>
    </row>
    <row r="64" spans="1:11" x14ac:dyDescent="0.45">
      <c r="A64" s="2">
        <v>12284</v>
      </c>
      <c r="B64" s="2">
        <v>5</v>
      </c>
      <c r="C64" s="28">
        <v>0.46111111111111108</v>
      </c>
      <c r="D64" s="28">
        <v>0.46180555555555558</v>
      </c>
      <c r="E64" s="28">
        <v>0.46875</v>
      </c>
      <c r="F64" s="28">
        <v>0.47152777777777777</v>
      </c>
      <c r="G64" s="27">
        <f t="shared" si="3"/>
        <v>1.0416666666666685E-2</v>
      </c>
      <c r="H64" s="27">
        <f t="shared" si="1"/>
        <v>2.7777777777777679E-3</v>
      </c>
      <c r="I64" s="27">
        <f t="shared" si="2"/>
        <v>6.9444444444444198E-3</v>
      </c>
      <c r="J64" s="39" t="str">
        <f>IFERROR(VLOOKUP(A64,'Cleaned Blind Data'!$A$2:$D$153,4,FALSE),"")</f>
        <v/>
      </c>
      <c r="K64" s="29" t="str">
        <f>IFERROR(VLOOKUP(A64,'Cleaned Blind Data'!$A$2:$D$153,3,FALSE),"")</f>
        <v/>
      </c>
    </row>
    <row r="65" spans="1:11" x14ac:dyDescent="0.45">
      <c r="A65" s="2">
        <v>12287</v>
      </c>
      <c r="B65" s="2">
        <v>5</v>
      </c>
      <c r="C65" s="28">
        <v>4.4444444444444446E-2</v>
      </c>
      <c r="D65" s="28">
        <v>4.7222222222222221E-2</v>
      </c>
      <c r="E65" s="28">
        <v>5.2083333333333336E-2</v>
      </c>
      <c r="F65" s="28">
        <v>5.8333333333333327E-2</v>
      </c>
      <c r="G65" s="27">
        <f t="shared" si="3"/>
        <v>1.3888888888888881E-2</v>
      </c>
      <c r="H65" s="27">
        <f t="shared" si="1"/>
        <v>6.2499999999999917E-3</v>
      </c>
      <c r="I65" s="27">
        <f t="shared" si="2"/>
        <v>4.8611111111111147E-3</v>
      </c>
      <c r="J65" s="39">
        <f>IFERROR(VLOOKUP(A65,'Cleaned Blind Data'!$A$2:$D$153,4,FALSE),"")</f>
        <v>8</v>
      </c>
      <c r="K65" s="29" t="str">
        <f>IFERROR(VLOOKUP(A65,'Cleaned Blind Data'!$A$2:$D$153,3,FALSE),"")</f>
        <v>I</v>
      </c>
    </row>
    <row r="66" spans="1:11" x14ac:dyDescent="0.45">
      <c r="A66" s="2">
        <v>12290</v>
      </c>
      <c r="B66" s="2">
        <v>5</v>
      </c>
      <c r="C66" s="28">
        <v>0.10069444444444443</v>
      </c>
      <c r="D66" s="28">
        <v>0.10277777777777779</v>
      </c>
      <c r="E66" s="28">
        <v>0.11458333333333333</v>
      </c>
      <c r="F66" s="28">
        <v>0.12083333333333333</v>
      </c>
      <c r="G66" s="27">
        <f t="shared" ref="G66:G79" si="4">F66-C66</f>
        <v>2.0138888888888901E-2</v>
      </c>
      <c r="H66" s="27">
        <f t="shared" si="1"/>
        <v>6.2500000000000056E-3</v>
      </c>
      <c r="I66" s="27">
        <f t="shared" si="2"/>
        <v>1.1805555555555541E-2</v>
      </c>
      <c r="J66" s="39">
        <f>IFERROR(VLOOKUP(A66,'Cleaned Blind Data'!$A$2:$D$153,4,FALSE),"")</f>
        <v>10</v>
      </c>
      <c r="K66" s="29" t="str">
        <f>IFERROR(VLOOKUP(A66,'Cleaned Blind Data'!$A$2:$D$153,3,FALSE),"")</f>
        <v>I</v>
      </c>
    </row>
    <row r="67" spans="1:11" x14ac:dyDescent="0.45">
      <c r="A67" s="2">
        <v>12297</v>
      </c>
      <c r="B67" s="2">
        <v>5</v>
      </c>
      <c r="C67" s="28">
        <v>0.50972222222222219</v>
      </c>
      <c r="D67" s="28">
        <v>0.51111111111111118</v>
      </c>
      <c r="E67" s="28">
        <v>0.51874999999999993</v>
      </c>
      <c r="F67" s="28">
        <v>0.52361111111111114</v>
      </c>
      <c r="G67" s="27">
        <f t="shared" si="4"/>
        <v>1.3888888888888951E-2</v>
      </c>
      <c r="H67" s="27">
        <f t="shared" ref="H67:H79" si="5">F67-E67</f>
        <v>4.8611111111112049E-3</v>
      </c>
      <c r="I67" s="27">
        <f t="shared" si="2"/>
        <v>7.6388888888887507E-3</v>
      </c>
      <c r="J67" s="39" t="str">
        <f>IFERROR(VLOOKUP(A67,'Cleaned Blind Data'!$A$2:$D$153,4,FALSE),"")</f>
        <v/>
      </c>
      <c r="K67" s="29" t="str">
        <f>IFERROR(VLOOKUP(A67,'Cleaned Blind Data'!$A$2:$D$153,3,FALSE),"")</f>
        <v/>
      </c>
    </row>
    <row r="68" spans="1:11" x14ac:dyDescent="0.45">
      <c r="A68" s="2">
        <v>12304</v>
      </c>
      <c r="B68" s="2">
        <v>5</v>
      </c>
      <c r="C68" s="28">
        <v>0.4381944444444445</v>
      </c>
      <c r="D68" s="28">
        <v>0.44027777777777777</v>
      </c>
      <c r="E68" s="28">
        <v>0.44722222222222219</v>
      </c>
      <c r="F68" s="28">
        <v>0.4513888888888889</v>
      </c>
      <c r="G68" s="27">
        <f t="shared" si="4"/>
        <v>1.3194444444444398E-2</v>
      </c>
      <c r="H68" s="27">
        <f t="shared" si="5"/>
        <v>4.1666666666667074E-3</v>
      </c>
      <c r="I68" s="27">
        <f t="shared" si="2"/>
        <v>6.9444444444444198E-3</v>
      </c>
      <c r="J68" s="39">
        <f>IFERROR(VLOOKUP(A68,'Cleaned Blind Data'!$A$2:$D$153,4,FALSE),"")</f>
        <v>8</v>
      </c>
      <c r="K68" s="29" t="str">
        <f>IFERROR(VLOOKUP(A68,'Cleaned Blind Data'!$A$2:$D$153,3,FALSE),"")</f>
        <v>C</v>
      </c>
    </row>
    <row r="69" spans="1:11" x14ac:dyDescent="0.45">
      <c r="A69" s="2">
        <v>12313</v>
      </c>
      <c r="B69" s="2">
        <v>5</v>
      </c>
      <c r="C69" s="28">
        <v>0.12708333333333333</v>
      </c>
      <c r="D69" s="28">
        <v>0.12847222222222224</v>
      </c>
      <c r="E69" s="28">
        <v>0.13541666666666666</v>
      </c>
      <c r="F69" s="28">
        <v>0.1423611111111111</v>
      </c>
      <c r="G69" s="27">
        <f t="shared" si="4"/>
        <v>1.5277777777777779E-2</v>
      </c>
      <c r="H69" s="27">
        <f t="shared" si="5"/>
        <v>6.9444444444444475E-3</v>
      </c>
      <c r="I69" s="27">
        <f t="shared" si="2"/>
        <v>6.9444444444444198E-3</v>
      </c>
      <c r="J69" s="39">
        <f>IFERROR(VLOOKUP(A69,'Cleaned Blind Data'!$A$2:$D$153,4,FALSE),"")</f>
        <v>8</v>
      </c>
      <c r="K69" s="29" t="str">
        <f>IFERROR(VLOOKUP(A69,'Cleaned Blind Data'!$A$2:$D$153,3,FALSE),"")</f>
        <v>I</v>
      </c>
    </row>
    <row r="70" spans="1:11" x14ac:dyDescent="0.45">
      <c r="A70" s="2">
        <v>12317</v>
      </c>
      <c r="B70" s="2">
        <v>5</v>
      </c>
      <c r="C70" s="28">
        <v>0.51250000000000007</v>
      </c>
      <c r="D70" s="28">
        <v>0.51527777777777783</v>
      </c>
      <c r="E70" s="28">
        <v>0.51944444444444449</v>
      </c>
      <c r="F70" s="28">
        <v>0.5229166666666667</v>
      </c>
      <c r="G70" s="27">
        <f t="shared" si="4"/>
        <v>1.041666666666663E-2</v>
      </c>
      <c r="H70" s="27">
        <f t="shared" si="5"/>
        <v>3.4722222222222099E-3</v>
      </c>
      <c r="I70" s="27">
        <f t="shared" si="2"/>
        <v>4.1666666666666519E-3</v>
      </c>
      <c r="J70" s="39">
        <f>IFERROR(VLOOKUP(A70,'Cleaned Blind Data'!$A$2:$D$153,4,FALSE),"")</f>
        <v>6</v>
      </c>
      <c r="K70" s="29" t="str">
        <f>IFERROR(VLOOKUP(A70,'Cleaned Blind Data'!$A$2:$D$153,3,FALSE),"")</f>
        <v>C</v>
      </c>
    </row>
    <row r="71" spans="1:11" x14ac:dyDescent="0.45">
      <c r="A71" s="2">
        <v>12320</v>
      </c>
      <c r="B71" s="2">
        <v>5</v>
      </c>
      <c r="C71" s="28">
        <v>0.12847222222222224</v>
      </c>
      <c r="D71" s="28">
        <v>0.13055555555555556</v>
      </c>
      <c r="E71" s="28">
        <v>0.14444444444444446</v>
      </c>
      <c r="F71" s="28">
        <v>0.15277777777777776</v>
      </c>
      <c r="G71" s="27">
        <f t="shared" si="4"/>
        <v>2.4305555555555525E-2</v>
      </c>
      <c r="H71" s="27">
        <f t="shared" si="5"/>
        <v>8.3333333333333037E-3</v>
      </c>
      <c r="I71" s="27">
        <f t="shared" si="2"/>
        <v>1.3888888888888895E-2</v>
      </c>
      <c r="J71" s="39" t="str">
        <f>IFERROR(VLOOKUP(A71,'Cleaned Blind Data'!$A$2:$D$153,4,FALSE),"")</f>
        <v/>
      </c>
      <c r="K71" s="29" t="str">
        <f>IFERROR(VLOOKUP(A71,'Cleaned Blind Data'!$A$2:$D$153,3,FALSE),"")</f>
        <v/>
      </c>
    </row>
    <row r="72" spans="1:11" x14ac:dyDescent="0.45">
      <c r="A72" s="2">
        <v>12333</v>
      </c>
      <c r="B72" s="2">
        <v>5</v>
      </c>
      <c r="C72" s="28">
        <v>0.46111111111111108</v>
      </c>
      <c r="D72" s="28">
        <v>0.46249999999999997</v>
      </c>
      <c r="E72" s="28">
        <v>0.47361111111111115</v>
      </c>
      <c r="F72" s="28">
        <v>0.48125000000000001</v>
      </c>
      <c r="G72" s="27">
        <f t="shared" si="4"/>
        <v>2.0138888888888928E-2</v>
      </c>
      <c r="H72" s="27">
        <f t="shared" si="5"/>
        <v>7.6388888888888618E-3</v>
      </c>
      <c r="I72" s="27">
        <f t="shared" si="2"/>
        <v>1.1111111111111183E-2</v>
      </c>
      <c r="J72" s="39">
        <f>IFERROR(VLOOKUP(A72,'Cleaned Blind Data'!$A$2:$D$153,4,FALSE),"")</f>
        <v>4</v>
      </c>
      <c r="K72" s="29" t="str">
        <f>IFERROR(VLOOKUP(A72,'Cleaned Blind Data'!$A$2:$D$153,3,FALSE),"")</f>
        <v>P</v>
      </c>
    </row>
    <row r="73" spans="1:11" x14ac:dyDescent="0.45">
      <c r="A73" s="2">
        <v>12336</v>
      </c>
      <c r="B73" s="2">
        <v>5</v>
      </c>
      <c r="C73" s="28">
        <v>0.27083333333333331</v>
      </c>
      <c r="D73" s="28">
        <v>0.27291666666666664</v>
      </c>
      <c r="E73" s="28">
        <v>0.28402777777777777</v>
      </c>
      <c r="F73" s="28">
        <v>0.28750000000000003</v>
      </c>
      <c r="G73" s="27">
        <f t="shared" si="4"/>
        <v>1.6666666666666718E-2</v>
      </c>
      <c r="H73" s="27">
        <f t="shared" si="5"/>
        <v>3.4722222222222654E-3</v>
      </c>
      <c r="I73" s="27">
        <f t="shared" si="2"/>
        <v>1.1111111111111127E-2</v>
      </c>
      <c r="J73" s="39">
        <f>IFERROR(VLOOKUP(A73,'Cleaned Blind Data'!$A$2:$D$153,4,FALSE),"")</f>
        <v>5</v>
      </c>
      <c r="K73" s="29" t="str">
        <f>IFERROR(VLOOKUP(A73,'Cleaned Blind Data'!$A$2:$D$153,3,FALSE),"")</f>
        <v>C</v>
      </c>
    </row>
    <row r="74" spans="1:11" x14ac:dyDescent="0.45">
      <c r="A74" s="2">
        <v>12343</v>
      </c>
      <c r="B74" s="2">
        <v>5</v>
      </c>
      <c r="C74" s="28">
        <v>0.51597222222222217</v>
      </c>
      <c r="D74" s="28">
        <v>0.51874999999999993</v>
      </c>
      <c r="E74" s="28">
        <v>0.53402777777777777</v>
      </c>
      <c r="F74" s="28">
        <v>0.53819444444444442</v>
      </c>
      <c r="G74" s="27">
        <f t="shared" si="4"/>
        <v>2.2222222222222254E-2</v>
      </c>
      <c r="H74" s="27">
        <f t="shared" si="5"/>
        <v>4.1666666666666519E-3</v>
      </c>
      <c r="I74" s="27">
        <f t="shared" si="2"/>
        <v>1.5277777777777835E-2</v>
      </c>
      <c r="J74" s="39" t="str">
        <f>IFERROR(VLOOKUP(A74,'Cleaned Blind Data'!$A$2:$D$153,4,FALSE),"")</f>
        <v/>
      </c>
      <c r="K74" s="29" t="str">
        <f>IFERROR(VLOOKUP(A74,'Cleaned Blind Data'!$A$2:$D$153,3,FALSE),"")</f>
        <v/>
      </c>
    </row>
    <row r="75" spans="1:11" x14ac:dyDescent="0.45">
      <c r="A75" s="2">
        <v>12346</v>
      </c>
      <c r="B75" s="2">
        <v>5</v>
      </c>
      <c r="C75" s="28">
        <v>0.12916666666666668</v>
      </c>
      <c r="D75" s="28">
        <v>0.13125000000000001</v>
      </c>
      <c r="E75" s="28">
        <v>0.15</v>
      </c>
      <c r="F75" s="28">
        <v>0.15416666666666667</v>
      </c>
      <c r="G75" s="27">
        <f t="shared" si="4"/>
        <v>2.4999999999999994E-2</v>
      </c>
      <c r="H75" s="27">
        <f t="shared" si="5"/>
        <v>4.1666666666666796E-3</v>
      </c>
      <c r="I75" s="27">
        <f t="shared" si="2"/>
        <v>1.8749999999999989E-2</v>
      </c>
      <c r="J75" s="39">
        <f>IFERROR(VLOOKUP(A75,'Cleaned Blind Data'!$A$2:$D$153,4,FALSE),"")</f>
        <v>4</v>
      </c>
      <c r="K75" s="29" t="str">
        <f>IFERROR(VLOOKUP(A75,'Cleaned Blind Data'!$A$2:$D$153,3,FALSE),"")</f>
        <v>P</v>
      </c>
    </row>
    <row r="76" spans="1:11" x14ac:dyDescent="0.45">
      <c r="A76" s="2">
        <v>12349</v>
      </c>
      <c r="B76" s="2">
        <v>5</v>
      </c>
      <c r="C76" s="28">
        <v>0.4604166666666667</v>
      </c>
      <c r="D76" s="28">
        <v>0.46319444444444446</v>
      </c>
      <c r="E76" s="28">
        <v>0.47083333333333338</v>
      </c>
      <c r="F76" s="28">
        <v>0.47500000000000003</v>
      </c>
      <c r="G76" s="27">
        <f t="shared" si="4"/>
        <v>1.4583333333333337E-2</v>
      </c>
      <c r="H76" s="27">
        <f t="shared" si="5"/>
        <v>4.1666666666666519E-3</v>
      </c>
      <c r="I76" s="27">
        <f t="shared" si="2"/>
        <v>7.6388888888889173E-3</v>
      </c>
      <c r="J76" s="39">
        <f>IFERROR(VLOOKUP(A76,'Cleaned Blind Data'!$A$2:$D$153,4,FALSE),"")</f>
        <v>6</v>
      </c>
      <c r="K76" s="29" t="str">
        <f>IFERROR(VLOOKUP(A76,'Cleaned Blind Data'!$A$2:$D$153,3,FALSE),"")</f>
        <v>C</v>
      </c>
    </row>
    <row r="77" spans="1:11" x14ac:dyDescent="0.45">
      <c r="A77" s="2">
        <v>12352</v>
      </c>
      <c r="B77" s="2">
        <v>5</v>
      </c>
      <c r="C77" s="28">
        <v>0.50694444444444442</v>
      </c>
      <c r="D77" s="28">
        <v>0.50902777777777775</v>
      </c>
      <c r="E77" s="28">
        <v>0.51458333333333328</v>
      </c>
      <c r="F77" s="28">
        <v>0.51666666666666672</v>
      </c>
      <c r="G77" s="27">
        <f t="shared" si="4"/>
        <v>9.7222222222222987E-3</v>
      </c>
      <c r="H77" s="27">
        <f t="shared" si="5"/>
        <v>2.083333333333437E-3</v>
      </c>
      <c r="I77" s="27">
        <f t="shared" si="2"/>
        <v>5.5555555555555358E-3</v>
      </c>
      <c r="J77" s="39" t="str">
        <f>IFERROR(VLOOKUP(A77,'Cleaned Blind Data'!$A$2:$D$153,4,FALSE),"")</f>
        <v/>
      </c>
      <c r="K77" s="29" t="str">
        <f>IFERROR(VLOOKUP(A77,'Cleaned Blind Data'!$A$2:$D$153,3,FALSE),"")</f>
        <v/>
      </c>
    </row>
    <row r="78" spans="1:11" x14ac:dyDescent="0.45">
      <c r="A78" s="2">
        <v>12355</v>
      </c>
      <c r="B78" s="2">
        <v>5</v>
      </c>
      <c r="C78" s="28">
        <v>0.12569444444444444</v>
      </c>
      <c r="D78" s="28">
        <v>0.12638888888888888</v>
      </c>
      <c r="E78" s="28">
        <v>0.13194444444444445</v>
      </c>
      <c r="F78" s="28">
        <v>0.13402777777777777</v>
      </c>
      <c r="G78" s="27">
        <f t="shared" si="4"/>
        <v>8.3333333333333315E-3</v>
      </c>
      <c r="H78" s="27">
        <f t="shared" si="5"/>
        <v>2.0833333333333259E-3</v>
      </c>
      <c r="I78" s="27">
        <f t="shared" si="2"/>
        <v>5.5555555555555636E-3</v>
      </c>
      <c r="J78" s="39" t="str">
        <f>IFERROR(VLOOKUP(A78,'Cleaned Blind Data'!$A$2:$D$153,4,FALSE),"")</f>
        <v/>
      </c>
      <c r="K78" s="29" t="str">
        <f>IFERROR(VLOOKUP(A78,'Cleaned Blind Data'!$A$2:$D$153,3,FALSE),"")</f>
        <v/>
      </c>
    </row>
    <row r="79" spans="1:11" x14ac:dyDescent="0.45">
      <c r="A79" s="2">
        <v>12358</v>
      </c>
      <c r="B79" s="2">
        <v>5</v>
      </c>
      <c r="C79" s="28">
        <v>0.25625000000000003</v>
      </c>
      <c r="D79" s="28">
        <v>0.25833333333333336</v>
      </c>
      <c r="E79" s="28">
        <v>0.27291666666666664</v>
      </c>
      <c r="F79" s="28">
        <v>0.27708333333333335</v>
      </c>
      <c r="G79" s="27">
        <f t="shared" si="4"/>
        <v>2.0833333333333315E-2</v>
      </c>
      <c r="H79" s="27">
        <f t="shared" si="5"/>
        <v>4.1666666666667074E-3</v>
      </c>
      <c r="I79" s="27">
        <f t="shared" si="2"/>
        <v>1.4583333333333282E-2</v>
      </c>
      <c r="J79" s="39">
        <f>IFERROR(VLOOKUP(A79,'Cleaned Blind Data'!$A$2:$D$153,4,FALSE),"")</f>
        <v>8</v>
      </c>
      <c r="K79" s="29" t="str">
        <f>IFERROR(VLOOKUP(A79,'Cleaned Blind Data'!$A$2:$D$153,3,FALSE),"")</f>
        <v>I</v>
      </c>
    </row>
    <row r="80" spans="1:11" x14ac:dyDescent="0.45">
      <c r="A80" s="1"/>
      <c r="B80" s="2"/>
      <c r="C80" s="1"/>
      <c r="D80" s="1"/>
      <c r="E80" s="1"/>
      <c r="F80" s="1"/>
    </row>
    <row r="81" spans="10:11" x14ac:dyDescent="0.45">
      <c r="J81"/>
      <c r="K81"/>
    </row>
    <row r="82" spans="10:11" x14ac:dyDescent="0.45">
      <c r="J82"/>
      <c r="K82"/>
    </row>
    <row r="83" spans="10:11" x14ac:dyDescent="0.45">
      <c r="J83"/>
      <c r="K83"/>
    </row>
    <row r="84" spans="10:11" x14ac:dyDescent="0.45">
      <c r="J84"/>
      <c r="K84"/>
    </row>
    <row r="85" spans="10:11" x14ac:dyDescent="0.45">
      <c r="J85"/>
      <c r="K85"/>
    </row>
    <row r="86" spans="10:11" x14ac:dyDescent="0.45">
      <c r="J86"/>
      <c r="K86"/>
    </row>
    <row r="87" spans="10:11" x14ac:dyDescent="0.45">
      <c r="J87"/>
      <c r="K87"/>
    </row>
    <row r="88" spans="10:11" x14ac:dyDescent="0.45">
      <c r="J88"/>
      <c r="K88"/>
    </row>
    <row r="89" spans="10:11" x14ac:dyDescent="0.45">
      <c r="J89"/>
      <c r="K89"/>
    </row>
    <row r="90" spans="10:11" x14ac:dyDescent="0.45">
      <c r="J90"/>
      <c r="K90"/>
    </row>
    <row r="91" spans="10:11" x14ac:dyDescent="0.45">
      <c r="J91"/>
      <c r="K91"/>
    </row>
    <row r="92" spans="10:11" x14ac:dyDescent="0.45">
      <c r="J92"/>
      <c r="K92"/>
    </row>
    <row r="93" spans="10:11" x14ac:dyDescent="0.45">
      <c r="J93"/>
      <c r="K93"/>
    </row>
    <row r="94" spans="10:11" x14ac:dyDescent="0.45">
      <c r="J94"/>
      <c r="K94"/>
    </row>
    <row r="95" spans="10:11" x14ac:dyDescent="0.45">
      <c r="J95"/>
      <c r="K95"/>
    </row>
    <row r="96" spans="10:11" x14ac:dyDescent="0.45">
      <c r="J96"/>
      <c r="K96"/>
    </row>
    <row r="97" spans="10:11" x14ac:dyDescent="0.45">
      <c r="J97"/>
      <c r="K97"/>
    </row>
    <row r="98" spans="10:11" x14ac:dyDescent="0.45">
      <c r="J98"/>
      <c r="K98"/>
    </row>
    <row r="99" spans="10:11" x14ac:dyDescent="0.45">
      <c r="J99"/>
      <c r="K99"/>
    </row>
    <row r="100" spans="10:11" x14ac:dyDescent="0.45">
      <c r="J100"/>
      <c r="K100"/>
    </row>
    <row r="101" spans="10:11" x14ac:dyDescent="0.45">
      <c r="J101"/>
      <c r="K101"/>
    </row>
    <row r="102" spans="10:11" x14ac:dyDescent="0.45">
      <c r="J102"/>
      <c r="K102"/>
    </row>
    <row r="103" spans="10:11" x14ac:dyDescent="0.45">
      <c r="J103"/>
      <c r="K103"/>
    </row>
    <row r="104" spans="10:11" x14ac:dyDescent="0.45">
      <c r="J104"/>
      <c r="K104"/>
    </row>
    <row r="105" spans="10:11" x14ac:dyDescent="0.45">
      <c r="J105"/>
      <c r="K105"/>
    </row>
    <row r="106" spans="10:11" x14ac:dyDescent="0.45">
      <c r="J106"/>
      <c r="K106"/>
    </row>
    <row r="107" spans="10:11" x14ac:dyDescent="0.45">
      <c r="J107"/>
      <c r="K107"/>
    </row>
    <row r="108" spans="10:11" x14ac:dyDescent="0.45">
      <c r="J108"/>
      <c r="K108"/>
    </row>
    <row r="109" spans="10:11" x14ac:dyDescent="0.45">
      <c r="J109"/>
      <c r="K109"/>
    </row>
    <row r="110" spans="10:11" x14ac:dyDescent="0.45">
      <c r="J110"/>
      <c r="K110"/>
    </row>
    <row r="111" spans="10:11" x14ac:dyDescent="0.45">
      <c r="J111"/>
      <c r="K111"/>
    </row>
    <row r="112" spans="10:11" x14ac:dyDescent="0.45">
      <c r="J112"/>
      <c r="K112"/>
    </row>
    <row r="113" spans="10:11" x14ac:dyDescent="0.45">
      <c r="J113"/>
      <c r="K113"/>
    </row>
    <row r="114" spans="10:11" x14ac:dyDescent="0.45">
      <c r="J114"/>
      <c r="K114"/>
    </row>
    <row r="115" spans="10:11" x14ac:dyDescent="0.45">
      <c r="J115"/>
      <c r="K115"/>
    </row>
    <row r="116" spans="10:11" x14ac:dyDescent="0.45">
      <c r="J116"/>
      <c r="K116"/>
    </row>
    <row r="117" spans="10:11" x14ac:dyDescent="0.45">
      <c r="J117"/>
      <c r="K117"/>
    </row>
    <row r="118" spans="10:11" x14ac:dyDescent="0.45">
      <c r="J118"/>
      <c r="K118"/>
    </row>
    <row r="119" spans="10:11" x14ac:dyDescent="0.45">
      <c r="J119"/>
      <c r="K119"/>
    </row>
    <row r="120" spans="10:11" x14ac:dyDescent="0.45">
      <c r="J120"/>
      <c r="K120"/>
    </row>
    <row r="121" spans="10:11" x14ac:dyDescent="0.45">
      <c r="J121"/>
      <c r="K121"/>
    </row>
    <row r="122" spans="10:11" x14ac:dyDescent="0.45">
      <c r="J122"/>
      <c r="K122"/>
    </row>
    <row r="123" spans="10:11" x14ac:dyDescent="0.45">
      <c r="J123"/>
      <c r="K123"/>
    </row>
    <row r="124" spans="10:11" x14ac:dyDescent="0.45">
      <c r="J124"/>
      <c r="K124"/>
    </row>
    <row r="125" spans="10:11" x14ac:dyDescent="0.45">
      <c r="J125"/>
      <c r="K125"/>
    </row>
    <row r="126" spans="10:11" x14ac:dyDescent="0.45">
      <c r="J126"/>
      <c r="K126"/>
    </row>
    <row r="127" spans="10:11" x14ac:dyDescent="0.45">
      <c r="J127"/>
      <c r="K127"/>
    </row>
    <row r="128" spans="10:11" x14ac:dyDescent="0.45">
      <c r="J128"/>
      <c r="K128"/>
    </row>
    <row r="129" spans="10:11" x14ac:dyDescent="0.45">
      <c r="J129"/>
      <c r="K129"/>
    </row>
    <row r="130" spans="10:11" x14ac:dyDescent="0.45">
      <c r="J130"/>
      <c r="K130"/>
    </row>
    <row r="131" spans="10:11" x14ac:dyDescent="0.45">
      <c r="J131"/>
      <c r="K131"/>
    </row>
    <row r="132" spans="10:11" x14ac:dyDescent="0.45">
      <c r="J132"/>
      <c r="K132"/>
    </row>
    <row r="133" spans="10:11" x14ac:dyDescent="0.45">
      <c r="J133"/>
      <c r="K133"/>
    </row>
    <row r="134" spans="10:11" x14ac:dyDescent="0.45">
      <c r="J134"/>
      <c r="K134"/>
    </row>
    <row r="135" spans="10:11" x14ac:dyDescent="0.45">
      <c r="J135"/>
      <c r="K135"/>
    </row>
    <row r="136" spans="10:11" x14ac:dyDescent="0.45">
      <c r="J136"/>
      <c r="K136"/>
    </row>
    <row r="137" spans="10:11" x14ac:dyDescent="0.45">
      <c r="J137"/>
      <c r="K137"/>
    </row>
    <row r="138" spans="10:11" x14ac:dyDescent="0.45">
      <c r="J138"/>
      <c r="K138"/>
    </row>
    <row r="139" spans="10:11" x14ac:dyDescent="0.45">
      <c r="J139"/>
      <c r="K139"/>
    </row>
    <row r="140" spans="10:11" x14ac:dyDescent="0.45">
      <c r="J140"/>
      <c r="K140"/>
    </row>
    <row r="144" spans="10:11" x14ac:dyDescent="0.45">
      <c r="K144" s="29" t="s">
        <v>78</v>
      </c>
    </row>
    <row r="147" spans="11:11" x14ac:dyDescent="0.45">
      <c r="K147" s="29" t="s">
        <v>78</v>
      </c>
    </row>
    <row r="148" spans="11:11" x14ac:dyDescent="0.45">
      <c r="K148" s="29" t="s">
        <v>78</v>
      </c>
    </row>
  </sheetData>
  <sortState xmlns:xlrd2="http://schemas.microsoft.com/office/spreadsheetml/2017/richdata2" ref="A2:G79">
    <sortCondition ref="B2:B79"/>
  </sortState>
  <conditionalFormatting sqref="G2:I79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79">
    <cfRule type="cellIs" dxfId="2" priority="2" operator="greaterThan">
      <formula>$N$14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E168"/>
  <sheetViews>
    <sheetView zoomScale="80" zoomScaleNormal="80" workbookViewId="0">
      <pane ySplit="1" topLeftCell="A2" activePane="bottomLeft" state="frozen"/>
      <selection pane="bottomLeft" activeCell="K21" sqref="K21"/>
    </sheetView>
  </sheetViews>
  <sheetFormatPr defaultRowHeight="14.25" x14ac:dyDescent="0.45"/>
  <cols>
    <col min="1" max="1" width="6.59765625" customWidth="1"/>
    <col min="2" max="2" width="9.33203125" customWidth="1"/>
    <col min="3" max="3" width="11.19921875" customWidth="1"/>
    <col min="4" max="4" width="14.46484375" customWidth="1"/>
    <col min="5" max="5" width="12.6640625" customWidth="1"/>
    <col min="6" max="6" width="8.796875" customWidth="1"/>
    <col min="8" max="8" width="15.59765625" customWidth="1"/>
    <col min="9" max="9" width="15.265625" customWidth="1"/>
    <col min="10" max="11" width="12" style="29" customWidth="1"/>
    <col min="12" max="12" width="7.265625" customWidth="1"/>
    <col min="13" max="13" width="13.73046875" customWidth="1"/>
    <col min="14" max="15" width="11.9296875" customWidth="1"/>
    <col min="16" max="16" width="11.33203125" customWidth="1"/>
    <col min="17" max="17" width="10.46484375" customWidth="1"/>
    <col min="18" max="18" width="12" customWidth="1"/>
    <col min="19" max="19" width="11.59765625" customWidth="1"/>
    <col min="20" max="20" width="10.6640625" customWidth="1"/>
    <col min="21" max="21" width="4.19921875" customWidth="1"/>
    <col min="22" max="22" width="6.796875" customWidth="1"/>
  </cols>
  <sheetData>
    <row r="1" spans="1:31" x14ac:dyDescent="0.45">
      <c r="A1" s="3" t="s">
        <v>0</v>
      </c>
      <c r="B1" s="3" t="s">
        <v>1</v>
      </c>
      <c r="C1" s="3" t="s">
        <v>111</v>
      </c>
      <c r="D1" s="3" t="s">
        <v>112</v>
      </c>
      <c r="E1" s="3" t="s">
        <v>113</v>
      </c>
      <c r="F1" s="3" t="s">
        <v>67</v>
      </c>
      <c r="G1" s="3" t="s">
        <v>68</v>
      </c>
      <c r="H1" s="3" t="s">
        <v>69</v>
      </c>
      <c r="I1" s="3" t="s">
        <v>110</v>
      </c>
      <c r="J1" s="38" t="s">
        <v>76</v>
      </c>
      <c r="K1" s="38" t="s">
        <v>77</v>
      </c>
      <c r="AA1" s="4"/>
      <c r="AB1" s="4"/>
    </row>
    <row r="2" spans="1:31" x14ac:dyDescent="0.45">
      <c r="A2" s="2">
        <v>12219</v>
      </c>
      <c r="B2" s="2">
        <v>1</v>
      </c>
      <c r="C2" s="28">
        <v>4.3750000000000004E-2</v>
      </c>
      <c r="D2" s="1"/>
      <c r="E2" s="28">
        <v>4.5138888888888888E-2</v>
      </c>
      <c r="F2" s="28">
        <v>4.8611111111111112E-2</v>
      </c>
      <c r="G2" s="27">
        <f t="shared" ref="G2:G65" si="0">F2-C2</f>
        <v>4.8611111111111077E-3</v>
      </c>
      <c r="H2" s="27">
        <f>F2-E2</f>
        <v>3.4722222222222238E-3</v>
      </c>
      <c r="J2" s="39">
        <f>IFERROR(VLOOKUP(A2,'Cleaned Blind Data'!$A$2:$D$153,4,FALSE),"")</f>
        <v>6</v>
      </c>
      <c r="K2" s="29" t="str">
        <f>IFERROR(VLOOKUP(A2,'Cleaned Blind Data'!$A$2:$D$153,3,FALSE),"")</f>
        <v>C</v>
      </c>
    </row>
    <row r="3" spans="1:31" x14ac:dyDescent="0.45">
      <c r="A3" s="2">
        <v>12222</v>
      </c>
      <c r="B3" s="2">
        <v>1</v>
      </c>
      <c r="C3" s="28">
        <v>0.1277777777777778</v>
      </c>
      <c r="D3" s="1"/>
      <c r="E3" s="28">
        <v>0.12986111111111112</v>
      </c>
      <c r="F3" s="28">
        <v>0.13402777777777777</v>
      </c>
      <c r="G3" s="27"/>
      <c r="H3" s="27"/>
      <c r="J3" s="39"/>
      <c r="M3" s="35" t="s">
        <v>1</v>
      </c>
      <c r="N3" s="35" t="s">
        <v>70</v>
      </c>
      <c r="O3" s="35" t="s">
        <v>73</v>
      </c>
      <c r="P3" s="35" t="s">
        <v>71</v>
      </c>
      <c r="Q3" s="35" t="s">
        <v>74</v>
      </c>
      <c r="R3" s="35" t="s">
        <v>75</v>
      </c>
      <c r="S3" s="35" t="s">
        <v>118</v>
      </c>
      <c r="T3" s="35" t="s">
        <v>119</v>
      </c>
      <c r="U3" s="35" t="s">
        <v>16</v>
      </c>
      <c r="X3" s="67" t="s">
        <v>116</v>
      </c>
      <c r="Y3" s="67"/>
      <c r="Z3" s="67"/>
      <c r="AA3" s="67"/>
      <c r="AC3" s="67" t="s">
        <v>117</v>
      </c>
      <c r="AD3" s="67"/>
      <c r="AE3" s="67"/>
    </row>
    <row r="4" spans="1:31" x14ac:dyDescent="0.45">
      <c r="A4" s="2">
        <v>12225</v>
      </c>
      <c r="B4" s="2">
        <v>1</v>
      </c>
      <c r="C4" s="28">
        <v>0.1763888888888889</v>
      </c>
      <c r="D4" s="1"/>
      <c r="E4" s="28">
        <v>0.17847222222222223</v>
      </c>
      <c r="F4" s="28">
        <v>0.18055555555555555</v>
      </c>
      <c r="G4" s="27"/>
      <c r="H4" s="27"/>
      <c r="J4" s="39"/>
      <c r="M4" s="30" t="s">
        <v>22</v>
      </c>
      <c r="N4" s="32">
        <f>AVERAGE(G2:G27)</f>
        <v>5.2287581699346384E-3</v>
      </c>
      <c r="O4" s="32">
        <f>_xlfn.STDEV.S(G2:G27)</f>
        <v>1.2547567445594617E-3</v>
      </c>
      <c r="P4" s="31">
        <f>AVERAGE(H2:H27)</f>
        <v>3.431372549019597E-3</v>
      </c>
      <c r="Q4" s="31">
        <f>_xlfn.STDEV.S(H2:H27)</f>
        <v>1.2391161058087586E-3</v>
      </c>
      <c r="R4" s="31">
        <f>Q4/SQRT(U4)</f>
        <v>3.005297992149142E-4</v>
      </c>
      <c r="S4" s="33" t="s">
        <v>72</v>
      </c>
      <c r="T4" s="33" t="s">
        <v>72</v>
      </c>
      <c r="U4" s="36">
        <f>COUNTA(H2:H27)</f>
        <v>17</v>
      </c>
      <c r="W4" s="37"/>
      <c r="X4" s="54" t="s">
        <v>6</v>
      </c>
      <c r="Y4" s="54" t="s">
        <v>4</v>
      </c>
      <c r="Z4" s="54" t="s">
        <v>2</v>
      </c>
      <c r="AA4" s="54" t="s">
        <v>5</v>
      </c>
      <c r="AC4" s="54" t="s">
        <v>22</v>
      </c>
      <c r="AD4" s="54" t="s">
        <v>21</v>
      </c>
      <c r="AE4" s="54" t="s">
        <v>20</v>
      </c>
    </row>
    <row r="5" spans="1:31" x14ac:dyDescent="0.45">
      <c r="A5" s="2">
        <v>12228</v>
      </c>
      <c r="B5" s="2">
        <v>1</v>
      </c>
      <c r="C5" s="28">
        <v>0.26041666666666669</v>
      </c>
      <c r="D5" s="1"/>
      <c r="E5" s="28">
        <v>0.26180555555555557</v>
      </c>
      <c r="F5" s="28">
        <v>0.2673611111111111</v>
      </c>
      <c r="G5" s="27"/>
      <c r="H5" s="27"/>
      <c r="J5" s="39"/>
      <c r="M5" s="30" t="s">
        <v>21</v>
      </c>
      <c r="N5" s="32">
        <f>AVERAGE(G28:G53)</f>
        <v>1.2824074074074071E-2</v>
      </c>
      <c r="O5" s="32">
        <f>_xlfn.STDEV.S(G28:G53)</f>
        <v>2.8374865814556989E-3</v>
      </c>
      <c r="P5" s="31">
        <f>AVERAGE(H28:H53)</f>
        <v>4.3055555555555564E-3</v>
      </c>
      <c r="Q5" s="31">
        <f>_xlfn.STDEV.S(H28:H53)</f>
        <v>1.7050798157653619E-3</v>
      </c>
      <c r="R5" s="31">
        <f>Q5/SQRT(U5)</f>
        <v>4.4024971536091046E-4</v>
      </c>
      <c r="S5" s="32">
        <f>AVERAGE(I28:I53)</f>
        <v>5.5555555555555627E-3</v>
      </c>
      <c r="T5" s="32">
        <f>_xlfn.STDEV.S(I28:I53)</f>
        <v>1.2858612496840943E-3</v>
      </c>
      <c r="U5" s="36">
        <f>COUNTA(H28:H53)</f>
        <v>15</v>
      </c>
      <c r="X5" s="40">
        <v>4.1666666666666519E-3</v>
      </c>
      <c r="Y5" s="40">
        <v>3.4722222222222238E-3</v>
      </c>
      <c r="Z5" s="40">
        <v>2.0833333333332704E-3</v>
      </c>
      <c r="AA5" s="40">
        <v>4.1666666666666519E-3</v>
      </c>
      <c r="AC5" s="40">
        <v>3.4722222222222238E-3</v>
      </c>
      <c r="AD5" s="40">
        <v>6.2499999999998668E-3</v>
      </c>
      <c r="AE5" s="40">
        <v>2.7777777777777679E-3</v>
      </c>
    </row>
    <row r="6" spans="1:31" x14ac:dyDescent="0.45">
      <c r="A6" s="2">
        <v>12253</v>
      </c>
      <c r="B6" s="2">
        <v>1</v>
      </c>
      <c r="C6" s="28">
        <v>0.51180555555555551</v>
      </c>
      <c r="D6" s="1"/>
      <c r="E6" s="28">
        <v>0.5131944444444444</v>
      </c>
      <c r="F6" s="28">
        <v>0.51736111111111105</v>
      </c>
      <c r="G6" s="27">
        <f t="shared" si="0"/>
        <v>5.5555555555555358E-3</v>
      </c>
      <c r="H6" s="27">
        <f t="shared" ref="H6:H66" si="1">F6-E6</f>
        <v>4.1666666666666519E-3</v>
      </c>
      <c r="J6" s="39">
        <f>IFERROR(VLOOKUP(A6,'Cleaned Blind Data'!$A$2:$D$153,4,FALSE),"")</f>
        <v>0</v>
      </c>
      <c r="K6" s="29" t="str">
        <f>IFERROR(VLOOKUP(A6,'Cleaned Blind Data'!$A$2:$D$153,3,FALSE),"")</f>
        <v>N</v>
      </c>
      <c r="M6" s="30" t="s">
        <v>20</v>
      </c>
      <c r="N6" s="32">
        <f>AVERAGE(G54:G79)</f>
        <v>1.6358024691358022E-2</v>
      </c>
      <c r="O6" s="32">
        <f>_xlfn.STDEV.S(G54:G79)</f>
        <v>4.4256535863923451E-3</v>
      </c>
      <c r="P6" s="31">
        <f>AVERAGE(H54:H79)</f>
        <v>4.5910493827160549E-3</v>
      </c>
      <c r="Q6" s="31">
        <f>_xlfn.STDEV.S(H54:H79)</f>
        <v>1.4119589070852364E-3</v>
      </c>
      <c r="R6" s="31">
        <f>Q6/SQRT(U6)</f>
        <v>3.328019059855724E-4</v>
      </c>
      <c r="S6" s="32">
        <f>AVERAGE(I54:I79)</f>
        <v>9.5679012345678965E-3</v>
      </c>
      <c r="T6" s="32">
        <f>_xlfn.STDEV.S(I54:I79)</f>
        <v>4.2512890759617014E-3</v>
      </c>
      <c r="U6" s="36">
        <f>COUNTA(H54:H79)</f>
        <v>18</v>
      </c>
      <c r="X6" s="40">
        <v>5.5555555555555358E-3</v>
      </c>
      <c r="Y6" s="40">
        <v>6.9444444444444198E-3</v>
      </c>
      <c r="Z6" s="40">
        <v>2.7777777777777679E-3</v>
      </c>
      <c r="AA6" s="40">
        <v>3.4722222222222099E-3</v>
      </c>
      <c r="AC6" s="40">
        <v>4.1666666666666519E-3</v>
      </c>
      <c r="AD6" s="40">
        <v>6.9444444444444475E-3</v>
      </c>
      <c r="AE6" s="40">
        <v>4.8611111111110938E-3</v>
      </c>
    </row>
    <row r="7" spans="1:31" ht="14.65" thickBot="1" x14ac:dyDescent="0.5">
      <c r="A7" s="2">
        <v>12256</v>
      </c>
      <c r="B7" s="2">
        <v>1</v>
      </c>
      <c r="C7" s="28">
        <v>0.17083333333333331</v>
      </c>
      <c r="D7" s="1"/>
      <c r="E7" s="28">
        <v>0.17222222222222225</v>
      </c>
      <c r="F7" s="28">
        <v>0.17430555555555557</v>
      </c>
      <c r="G7" s="27"/>
      <c r="H7" s="27"/>
      <c r="J7" s="39"/>
      <c r="U7" s="4">
        <f>SUM(U4:U6)</f>
        <v>50</v>
      </c>
      <c r="X7" s="40">
        <v>2.7777777777777679E-3</v>
      </c>
      <c r="Y7" s="40">
        <v>4.8611111111110938E-3</v>
      </c>
      <c r="Z7" s="40">
        <v>3.4722222222222654E-3</v>
      </c>
      <c r="AA7" s="40">
        <v>2.7777777777777679E-3</v>
      </c>
      <c r="AC7" s="40">
        <v>2.0833333333332704E-3</v>
      </c>
      <c r="AD7" s="40">
        <v>2.0833333333333259E-3</v>
      </c>
      <c r="AE7" s="40">
        <v>2.7777777777777679E-3</v>
      </c>
    </row>
    <row r="8" spans="1:31" x14ac:dyDescent="0.45">
      <c r="A8" s="2">
        <v>12273</v>
      </c>
      <c r="B8" s="2">
        <v>1</v>
      </c>
      <c r="C8" s="28">
        <v>0.42777777777777781</v>
      </c>
      <c r="D8" s="1"/>
      <c r="E8" s="28">
        <v>0.4291666666666667</v>
      </c>
      <c r="F8" s="28">
        <v>0.43124999999999997</v>
      </c>
      <c r="G8" s="27">
        <f t="shared" si="0"/>
        <v>3.4722222222221544E-3</v>
      </c>
      <c r="H8" s="27">
        <f t="shared" si="1"/>
        <v>2.0833333333332704E-3</v>
      </c>
      <c r="J8" s="39">
        <f>IFERROR(VLOOKUP(A8,'Cleaned Blind Data'!$A$2:$D$153,4,FALSE),"")</f>
        <v>4</v>
      </c>
      <c r="K8" s="29" t="str">
        <f>IFERROR(VLOOKUP(A8,'Cleaned Blind Data'!$A$2:$D$153,3,FALSE),"")</f>
        <v>P</v>
      </c>
      <c r="S8" s="42" t="s">
        <v>81</v>
      </c>
      <c r="T8" s="43">
        <v>2.7777777777777696E-3</v>
      </c>
      <c r="X8" s="40">
        <v>6.2499999999999917E-3</v>
      </c>
      <c r="Y8" s="40">
        <v>2.0833333333332704E-3</v>
      </c>
      <c r="Z8" s="40">
        <v>4.1666666666666519E-3</v>
      </c>
      <c r="AA8" s="40">
        <v>2.7777777777777679E-3</v>
      </c>
      <c r="AC8" s="40">
        <v>6.9444444444444198E-3</v>
      </c>
      <c r="AD8" s="40">
        <v>4.8611111111111077E-3</v>
      </c>
      <c r="AE8" s="40">
        <v>2.7777777777777679E-3</v>
      </c>
    </row>
    <row r="9" spans="1:31" x14ac:dyDescent="0.45">
      <c r="A9" s="2">
        <v>12276</v>
      </c>
      <c r="B9" s="2">
        <v>1</v>
      </c>
      <c r="C9" s="28">
        <v>0.12847222222222224</v>
      </c>
      <c r="D9" s="1"/>
      <c r="E9" s="28">
        <v>0.12986111111111112</v>
      </c>
      <c r="F9" s="28">
        <v>0.13680555555555554</v>
      </c>
      <c r="G9" s="27">
        <f t="shared" si="0"/>
        <v>8.3333333333333037E-3</v>
      </c>
      <c r="H9" s="27">
        <f t="shared" si="1"/>
        <v>6.9444444444444198E-3</v>
      </c>
      <c r="J9" s="39">
        <f>IFERROR(VLOOKUP(A9,'Cleaned Blind Data'!$A$2:$D$153,4,FALSE),"")</f>
        <v>8</v>
      </c>
      <c r="K9" s="29" t="str">
        <f>IFERROR(VLOOKUP(A9,'Cleaned Blind Data'!$A$2:$D$153,3,FALSE),"")</f>
        <v>C</v>
      </c>
      <c r="S9" s="44" t="s">
        <v>82</v>
      </c>
      <c r="T9" s="45">
        <v>4.1666666666666519E-3</v>
      </c>
      <c r="X9" s="40">
        <v>6.2500000000000056E-3</v>
      </c>
      <c r="Y9" s="40">
        <v>2.0833333333333259E-3</v>
      </c>
      <c r="Z9" s="40">
        <v>3.4722222222222654E-3</v>
      </c>
      <c r="AC9" s="40">
        <v>4.8611111111110938E-3</v>
      </c>
      <c r="AD9" s="40">
        <v>5.5555555555555358E-3</v>
      </c>
      <c r="AE9" s="40">
        <v>4.8611111111111494E-3</v>
      </c>
    </row>
    <row r="10" spans="1:31" x14ac:dyDescent="0.45">
      <c r="A10" s="2">
        <v>12279</v>
      </c>
      <c r="B10" s="2">
        <v>1</v>
      </c>
      <c r="C10" s="28">
        <v>0.25555555555555559</v>
      </c>
      <c r="D10" s="1"/>
      <c r="E10" s="28">
        <v>0.25763888888888892</v>
      </c>
      <c r="F10" s="28">
        <v>0.2638888888888889</v>
      </c>
      <c r="G10" s="27"/>
      <c r="H10" s="27"/>
      <c r="J10" s="39"/>
      <c r="S10" s="44" t="s">
        <v>83</v>
      </c>
      <c r="T10" s="45">
        <v>5.5555555555555358E-3</v>
      </c>
      <c r="X10" s="40">
        <v>6.9444444444444475E-3</v>
      </c>
      <c r="Y10" s="40">
        <v>2.7777777777777679E-3</v>
      </c>
      <c r="Z10" s="40">
        <v>2.7777777777777748E-3</v>
      </c>
      <c r="AC10" s="40">
        <v>2.7777777777777679E-3</v>
      </c>
      <c r="AD10" s="40">
        <v>6.2500000000000056E-3</v>
      </c>
      <c r="AE10" s="40">
        <v>4.1666666666666727E-3</v>
      </c>
    </row>
    <row r="11" spans="1:31" x14ac:dyDescent="0.45">
      <c r="A11" s="2">
        <v>12285</v>
      </c>
      <c r="B11" s="2">
        <v>1</v>
      </c>
      <c r="C11" s="28">
        <v>0.51597222222222217</v>
      </c>
      <c r="D11" s="1"/>
      <c r="E11" s="28">
        <v>0.5180555555555556</v>
      </c>
      <c r="F11" s="28">
        <v>0.5229166666666667</v>
      </c>
      <c r="G11" s="27">
        <f t="shared" si="0"/>
        <v>6.9444444444445308E-3</v>
      </c>
      <c r="H11" s="27">
        <f t="shared" si="1"/>
        <v>4.8611111111110938E-3</v>
      </c>
      <c r="J11" s="39">
        <f>IFERROR(VLOOKUP(A11,'Cleaned Blind Data'!$A$2:$D$153,4,FALSE),"")</f>
        <v>6</v>
      </c>
      <c r="K11" s="29" t="str">
        <f>IFERROR(VLOOKUP(A11,'Cleaned Blind Data'!$A$2:$D$153,3,FALSE),"")</f>
        <v>C</v>
      </c>
      <c r="S11" s="44" t="s">
        <v>84</v>
      </c>
      <c r="T11" s="45">
        <v>1.388888888888884E-3</v>
      </c>
      <c r="X11" s="40">
        <v>4.1666666666667074E-3</v>
      </c>
      <c r="Y11" s="40">
        <v>6.2500000000000056E-3</v>
      </c>
      <c r="Z11" s="40">
        <v>2.0833333333333259E-3</v>
      </c>
      <c r="AC11" s="40">
        <v>3.4722222222222099E-3</v>
      </c>
      <c r="AD11" s="40">
        <v>5.5555555555555358E-3</v>
      </c>
      <c r="AE11" s="40">
        <v>4.8611111111111494E-3</v>
      </c>
    </row>
    <row r="12" spans="1:31" x14ac:dyDescent="0.45">
      <c r="A12" s="2">
        <v>12288</v>
      </c>
      <c r="B12" s="2">
        <v>1</v>
      </c>
      <c r="C12" s="28">
        <v>4.5833333333333337E-2</v>
      </c>
      <c r="D12" s="1"/>
      <c r="E12" s="28">
        <v>4.8611111111111112E-2</v>
      </c>
      <c r="F12" s="28">
        <v>5.1388888888888894E-2</v>
      </c>
      <c r="G12" s="27"/>
      <c r="H12" s="27"/>
      <c r="J12" s="39"/>
      <c r="S12" s="44"/>
      <c r="T12" s="46"/>
      <c r="Y12" s="40">
        <v>5.5555555555555358E-3</v>
      </c>
      <c r="Z12" s="40">
        <v>3.4722222222222099E-3</v>
      </c>
      <c r="AC12" s="40">
        <v>2.0833333333332704E-3</v>
      </c>
      <c r="AD12" s="40">
        <v>2.0833333333333329E-3</v>
      </c>
      <c r="AE12" s="40">
        <v>4.8611111111110938E-3</v>
      </c>
    </row>
    <row r="13" spans="1:31" x14ac:dyDescent="0.45">
      <c r="A13" s="2">
        <v>12291</v>
      </c>
      <c r="B13" s="2">
        <v>1</v>
      </c>
      <c r="C13" s="28">
        <v>9.930555555555555E-2</v>
      </c>
      <c r="D13" s="1"/>
      <c r="E13" s="28">
        <v>0.1013888888888889</v>
      </c>
      <c r="F13" s="28">
        <v>0.10416666666666667</v>
      </c>
      <c r="G13" s="27">
        <f t="shared" si="0"/>
        <v>4.8611111111111216E-3</v>
      </c>
      <c r="H13" s="27">
        <f t="shared" si="1"/>
        <v>2.7777777777777679E-3</v>
      </c>
      <c r="J13" s="39">
        <f>IFERROR(VLOOKUP(A13,'Cleaned Blind Data'!$A$2:$D$153,4,FALSE),"")</f>
        <v>4</v>
      </c>
      <c r="K13" s="29" t="str">
        <f>IFERROR(VLOOKUP(A13,'Cleaned Blind Data'!$A$2:$D$153,3,FALSE),"")</f>
        <v>P</v>
      </c>
      <c r="S13" s="44" t="s">
        <v>86</v>
      </c>
      <c r="T13" s="45">
        <v>6.9444444444444371E-4</v>
      </c>
      <c r="Y13" s="40">
        <v>2.0833333333333329E-3</v>
      </c>
      <c r="Z13" s="40">
        <v>6.2499999999998668E-3</v>
      </c>
      <c r="AC13" s="40">
        <v>3.4722222222222654E-3</v>
      </c>
      <c r="AD13" s="40">
        <v>5.5555555555555636E-3</v>
      </c>
      <c r="AE13" s="40">
        <v>6.2499999999999917E-3</v>
      </c>
    </row>
    <row r="14" spans="1:31" ht="14.65" thickBot="1" x14ac:dyDescent="0.5">
      <c r="A14" s="2">
        <v>12298</v>
      </c>
      <c r="B14" s="2">
        <v>1</v>
      </c>
      <c r="C14" s="28">
        <v>0.12916666666666668</v>
      </c>
      <c r="D14" s="1"/>
      <c r="E14" s="28">
        <v>0.13472222222222222</v>
      </c>
      <c r="F14" s="28">
        <v>0.14305555555555557</v>
      </c>
      <c r="G14" s="27"/>
      <c r="H14" s="27"/>
      <c r="J14" s="39"/>
      <c r="S14" s="47" t="s">
        <v>85</v>
      </c>
      <c r="T14" s="48">
        <v>7.6388888888888618E-3</v>
      </c>
      <c r="Y14" s="40">
        <v>4.8611111111111147E-3</v>
      </c>
      <c r="Z14" s="40">
        <v>6.9444444444444475E-3</v>
      </c>
      <c r="AC14" s="40">
        <v>2.0833333333333259E-3</v>
      </c>
      <c r="AD14" s="40">
        <v>2.7777777777778234E-3</v>
      </c>
      <c r="AE14" s="40">
        <v>6.2500000000000056E-3</v>
      </c>
    </row>
    <row r="15" spans="1:31" x14ac:dyDescent="0.45">
      <c r="A15" s="2">
        <v>12302</v>
      </c>
      <c r="B15" s="2">
        <v>1</v>
      </c>
      <c r="C15" s="28">
        <v>0.41805555555555557</v>
      </c>
      <c r="D15" s="1"/>
      <c r="E15" s="28">
        <v>0.4201388888888889</v>
      </c>
      <c r="F15" s="28">
        <v>0.4236111111111111</v>
      </c>
      <c r="G15" s="27">
        <f t="shared" si="0"/>
        <v>5.5555555555555358E-3</v>
      </c>
      <c r="H15" s="27">
        <f t="shared" si="1"/>
        <v>3.4722222222222099E-3</v>
      </c>
      <c r="J15" s="39">
        <f>IFERROR(VLOOKUP(A15,'Cleaned Blind Data'!$A$2:$D$153,4,FALSE),"")</f>
        <v>2</v>
      </c>
      <c r="K15" s="29" t="str">
        <f>IFERROR(VLOOKUP(A15,'Cleaned Blind Data'!$A$2:$D$153,3,FALSE),"")</f>
        <v>N</v>
      </c>
      <c r="Y15" s="40">
        <v>4.8611111111110938E-3</v>
      </c>
      <c r="Z15" s="40">
        <v>2.0833333333333259E-3</v>
      </c>
      <c r="AC15" s="40">
        <v>4.1666666666666519E-3</v>
      </c>
      <c r="AD15" s="40">
        <v>3.4722222222222654E-3</v>
      </c>
      <c r="AE15" s="40">
        <v>4.1666666666667074E-3</v>
      </c>
    </row>
    <row r="16" spans="1:31" x14ac:dyDescent="0.45">
      <c r="A16" s="2">
        <v>12305</v>
      </c>
      <c r="B16" s="2">
        <v>1</v>
      </c>
      <c r="C16" s="28">
        <v>0.43888888888888888</v>
      </c>
      <c r="D16" s="1"/>
      <c r="E16" s="28">
        <v>0.44097222222222227</v>
      </c>
      <c r="F16" s="28">
        <v>0.44305555555555554</v>
      </c>
      <c r="G16" s="27">
        <f t="shared" si="0"/>
        <v>4.1666666666666519E-3</v>
      </c>
      <c r="H16" s="27">
        <f t="shared" si="1"/>
        <v>2.0833333333332704E-3</v>
      </c>
      <c r="J16" s="39">
        <f>IFERROR(VLOOKUP(A16,'Cleaned Blind Data'!$A$2:$D$153,4,FALSE),"")</f>
        <v>4</v>
      </c>
      <c r="K16" s="29" t="str">
        <f>IFERROR(VLOOKUP(A16,'Cleaned Blind Data'!$A$2:$D$153,3,FALSE),"")</f>
        <v>C</v>
      </c>
      <c r="Y16" s="40">
        <v>2.7777777777777679E-3</v>
      </c>
      <c r="Z16" s="40">
        <v>4.8611111111111077E-3</v>
      </c>
      <c r="AC16" s="40">
        <v>2.7777777777777679E-3</v>
      </c>
      <c r="AD16" s="40">
        <v>2.0833333333333814E-3</v>
      </c>
      <c r="AE16" s="40">
        <v>6.9444444444444475E-3</v>
      </c>
    </row>
    <row r="17" spans="1:31" x14ac:dyDescent="0.45">
      <c r="A17" s="2">
        <v>12315</v>
      </c>
      <c r="B17" s="2">
        <v>1</v>
      </c>
      <c r="C17" s="28">
        <v>0.42708333333333331</v>
      </c>
      <c r="D17" s="1"/>
      <c r="E17" s="28">
        <v>0.42986111111111108</v>
      </c>
      <c r="F17" s="28">
        <v>0.43333333333333335</v>
      </c>
      <c r="G17" s="27">
        <f t="shared" si="0"/>
        <v>6.2500000000000333E-3</v>
      </c>
      <c r="H17" s="27">
        <f t="shared" si="1"/>
        <v>3.4722222222222654E-3</v>
      </c>
      <c r="J17" s="39">
        <f>IFERROR(VLOOKUP(A17,'Cleaned Blind Data'!$A$2:$D$153,4,FALSE),"")</f>
        <v>6</v>
      </c>
      <c r="K17" s="29" t="str">
        <f>IFERROR(VLOOKUP(A17,'Cleaned Blind Data'!$A$2:$D$153,3,FALSE),"")</f>
        <v>P</v>
      </c>
      <c r="Y17" s="40">
        <v>4.8611111111111494E-3</v>
      </c>
      <c r="Z17" s="40">
        <v>5.5555555555555636E-3</v>
      </c>
      <c r="AC17" s="40">
        <v>3.4722222222222654E-3</v>
      </c>
      <c r="AD17" s="40">
        <v>3.4722222222222654E-3</v>
      </c>
      <c r="AE17" s="40">
        <v>3.4722222222222099E-3</v>
      </c>
    </row>
    <row r="18" spans="1:31" x14ac:dyDescent="0.45">
      <c r="A18" s="2">
        <v>12321</v>
      </c>
      <c r="B18" s="2">
        <v>1</v>
      </c>
      <c r="C18" s="28">
        <v>0.1277777777777778</v>
      </c>
      <c r="D18" s="1"/>
      <c r="E18" s="28">
        <v>0.12916666666666668</v>
      </c>
      <c r="F18" s="28">
        <v>0.13125000000000001</v>
      </c>
      <c r="G18" s="27">
        <f t="shared" si="0"/>
        <v>3.4722222222222099E-3</v>
      </c>
      <c r="H18" s="27">
        <f t="shared" si="1"/>
        <v>2.0833333333333259E-3</v>
      </c>
      <c r="J18" s="39">
        <f>IFERROR(VLOOKUP(A18,'Cleaned Blind Data'!$A$2:$D$153,4,FALSE),"")</f>
        <v>4</v>
      </c>
      <c r="K18" s="29" t="str">
        <f>IFERROR(VLOOKUP(A18,'Cleaned Blind Data'!$A$2:$D$153,3,FALSE),"")</f>
        <v>C</v>
      </c>
      <c r="Y18" s="40">
        <v>4.1666666666666727E-3</v>
      </c>
      <c r="Z18" s="40">
        <v>2.7777777777778234E-3</v>
      </c>
      <c r="AC18" s="40">
        <v>2.7777777777777748E-3</v>
      </c>
      <c r="AD18" s="40">
        <v>4.8611111111111147E-3</v>
      </c>
      <c r="AE18" s="40">
        <v>7.6388888888888618E-3</v>
      </c>
    </row>
    <row r="19" spans="1:31" x14ac:dyDescent="0.45">
      <c r="A19" s="2">
        <v>12334</v>
      </c>
      <c r="B19" s="2">
        <v>1</v>
      </c>
      <c r="C19" s="28">
        <v>0.51111111111111118</v>
      </c>
      <c r="D19" s="1"/>
      <c r="E19" s="28">
        <v>0.51250000000000007</v>
      </c>
      <c r="F19" s="28">
        <v>0.51666666666666672</v>
      </c>
      <c r="G19" s="27">
        <f t="shared" si="0"/>
        <v>5.5555555555555358E-3</v>
      </c>
      <c r="H19" s="27">
        <f t="shared" si="1"/>
        <v>4.1666666666666519E-3</v>
      </c>
      <c r="J19" s="39">
        <f>IFERROR(VLOOKUP(A19,'Cleaned Blind Data'!$A$2:$D$153,4,FALSE),"")</f>
        <v>2</v>
      </c>
      <c r="K19" s="29" t="str">
        <f>IFERROR(VLOOKUP(A19,'Cleaned Blind Data'!$A$2:$D$153,3,FALSE),"")</f>
        <v>P</v>
      </c>
      <c r="Y19" s="40">
        <v>4.1666666666667074E-3</v>
      </c>
      <c r="Z19" s="40">
        <v>3.4722222222222654E-3</v>
      </c>
      <c r="AC19" s="40">
        <v>2.0833333333333259E-3</v>
      </c>
      <c r="AD19" s="40">
        <v>2.7777777777777679E-3</v>
      </c>
      <c r="AE19" s="40">
        <v>3.4722222222222654E-3</v>
      </c>
    </row>
    <row r="20" spans="1:31" x14ac:dyDescent="0.45">
      <c r="A20" s="2">
        <v>12335</v>
      </c>
      <c r="B20" s="2">
        <v>1</v>
      </c>
      <c r="C20" s="28">
        <v>0.12708333333333333</v>
      </c>
      <c r="D20" s="1"/>
      <c r="E20" s="28">
        <v>0.12986111111111112</v>
      </c>
      <c r="F20" s="28">
        <v>0.13263888888888889</v>
      </c>
      <c r="G20" s="27">
        <f t="shared" si="0"/>
        <v>5.5555555555555636E-3</v>
      </c>
      <c r="H20" s="27">
        <f t="shared" si="1"/>
        <v>2.7777777777777679E-3</v>
      </c>
      <c r="J20" s="39">
        <f>IFERROR(VLOOKUP(A20,'Cleaned Blind Data'!$A$2:$D$153,4,FALSE),"")</f>
        <v>4</v>
      </c>
      <c r="K20" s="29" t="str">
        <f>IFERROR(VLOOKUP(A20,'Cleaned Blind Data'!$A$2:$D$153,3,FALSE),"")</f>
        <v>C</v>
      </c>
      <c r="Y20" s="40">
        <v>3.4722222222222099E-3</v>
      </c>
      <c r="Z20" s="40">
        <v>2.0833333333333814E-3</v>
      </c>
      <c r="AC20" s="40">
        <v>4.1666666666666519E-3</v>
      </c>
      <c r="AE20" s="40">
        <v>4.1666666666666796E-3</v>
      </c>
    </row>
    <row r="21" spans="1:31" x14ac:dyDescent="0.45">
      <c r="A21" s="2">
        <v>12341</v>
      </c>
      <c r="B21" s="2">
        <v>1</v>
      </c>
      <c r="C21" s="28">
        <v>0.4284722222222222</v>
      </c>
      <c r="D21" s="1"/>
      <c r="E21" s="28">
        <v>0.42986111111111108</v>
      </c>
      <c r="F21" s="28">
        <v>0.43333333333333335</v>
      </c>
      <c r="G21" s="27">
        <f t="shared" si="0"/>
        <v>4.8611111111111494E-3</v>
      </c>
      <c r="H21" s="27">
        <f t="shared" si="1"/>
        <v>3.4722222222222654E-3</v>
      </c>
      <c r="J21" s="39">
        <f>IFERROR(VLOOKUP(A21,'Cleaned Blind Data'!$A$2:$D$153,4,FALSE),"")</f>
        <v>2</v>
      </c>
      <c r="K21" s="29" t="str">
        <f>IFERROR(VLOOKUP(A21,'Cleaned Blind Data'!$A$2:$D$153,3,FALSE),"")</f>
        <v>P</v>
      </c>
      <c r="Y21" s="40">
        <v>3.4722222222222654E-3</v>
      </c>
      <c r="Z21" s="40">
        <v>3.4722222222222654E-3</v>
      </c>
      <c r="AC21" s="40">
        <v>3.4722222222222099E-3</v>
      </c>
      <c r="AE21" s="40">
        <v>4.1666666666666519E-3</v>
      </c>
    </row>
    <row r="22" spans="1:31" x14ac:dyDescent="0.45">
      <c r="A22" s="2">
        <v>12344</v>
      </c>
      <c r="B22" s="2">
        <v>1</v>
      </c>
      <c r="C22" s="28">
        <v>0.52083333333333337</v>
      </c>
      <c r="D22" s="1"/>
      <c r="E22" s="28">
        <v>0.5229166666666667</v>
      </c>
      <c r="F22" s="28">
        <v>0.53125</v>
      </c>
      <c r="G22" s="27"/>
      <c r="H22" s="27"/>
      <c r="J22" s="39"/>
      <c r="Y22" s="40">
        <v>4.1666666666666519E-3</v>
      </c>
      <c r="Z22" s="40">
        <v>4.8611111111111494E-3</v>
      </c>
      <c r="AE22" s="40">
        <v>4.1666666666667074E-3</v>
      </c>
    </row>
    <row r="23" spans="1:31" x14ac:dyDescent="0.45">
      <c r="A23" s="2">
        <v>12347</v>
      </c>
      <c r="B23" s="2">
        <v>1</v>
      </c>
      <c r="C23" s="28">
        <v>0.2590277777777778</v>
      </c>
      <c r="D23" s="1"/>
      <c r="E23" s="28">
        <v>0.26111111111111113</v>
      </c>
      <c r="F23" s="28">
        <v>0.26458333333333334</v>
      </c>
      <c r="G23" s="27"/>
      <c r="H23" s="27"/>
      <c r="J23" s="39"/>
      <c r="Z23" s="40">
        <v>4.8611111111110938E-3</v>
      </c>
    </row>
    <row r="24" spans="1:31" x14ac:dyDescent="0.45">
      <c r="A24" s="2">
        <v>12350</v>
      </c>
      <c r="B24" s="2">
        <v>1</v>
      </c>
      <c r="C24" s="28">
        <v>4.3055555555555562E-2</v>
      </c>
      <c r="D24" s="1"/>
      <c r="E24" s="28">
        <v>4.5138888888888888E-2</v>
      </c>
      <c r="F24" s="28">
        <v>4.7916666666666663E-2</v>
      </c>
      <c r="G24" s="27">
        <f t="shared" si="0"/>
        <v>4.8611111111111008E-3</v>
      </c>
      <c r="H24" s="27">
        <f t="shared" si="1"/>
        <v>2.7777777777777748E-3</v>
      </c>
      <c r="J24" s="39">
        <f>IFERROR(VLOOKUP(A24,'Cleaned Blind Data'!$A$2:$D$153,4,FALSE),"")</f>
        <v>2</v>
      </c>
      <c r="K24" s="29" t="str">
        <f>IFERROR(VLOOKUP(A24,'Cleaned Blind Data'!$A$2:$D$153,3,FALSE),"")</f>
        <v>P</v>
      </c>
      <c r="Z24" s="40">
        <v>7.6388888888888618E-3</v>
      </c>
    </row>
    <row r="25" spans="1:31" x14ac:dyDescent="0.45">
      <c r="A25" s="2">
        <v>12353</v>
      </c>
      <c r="B25" s="2">
        <v>1</v>
      </c>
      <c r="C25" s="28">
        <v>0.5083333333333333</v>
      </c>
      <c r="D25" s="1"/>
      <c r="E25" s="28">
        <v>0.50972222222222219</v>
      </c>
      <c r="F25" s="28">
        <v>0.51180555555555551</v>
      </c>
      <c r="G25" s="27">
        <f t="shared" si="0"/>
        <v>3.4722222222222099E-3</v>
      </c>
      <c r="H25" s="27">
        <f t="shared" si="1"/>
        <v>2.0833333333333259E-3</v>
      </c>
      <c r="J25" s="39">
        <f>IFERROR(VLOOKUP(A25,'Cleaned Blind Data'!$A$2:$D$153,4,FALSE),"")</f>
        <v>2</v>
      </c>
      <c r="K25" s="29" t="str">
        <f>IFERROR(VLOOKUP(A25,'Cleaned Blind Data'!$A$2:$D$153,3,FALSE),"")</f>
        <v>P</v>
      </c>
      <c r="M25" s="4" t="s">
        <v>114</v>
      </c>
      <c r="Z25" s="40">
        <v>4.1666666666666796E-3</v>
      </c>
    </row>
    <row r="26" spans="1:31" x14ac:dyDescent="0.45">
      <c r="A26" s="2">
        <v>12356</v>
      </c>
      <c r="B26" s="2">
        <v>1</v>
      </c>
      <c r="C26" s="28">
        <v>0.12638888888888888</v>
      </c>
      <c r="D26" s="1"/>
      <c r="E26" s="28">
        <v>0.1277777777777778</v>
      </c>
      <c r="F26" s="28">
        <v>0.13194444444444445</v>
      </c>
      <c r="G26" s="27">
        <f t="shared" si="0"/>
        <v>5.5555555555555636E-3</v>
      </c>
      <c r="H26" s="27">
        <f t="shared" si="1"/>
        <v>4.1666666666666519E-3</v>
      </c>
      <c r="J26" s="39">
        <f>IFERROR(VLOOKUP(A26,'Cleaned Blind Data'!$A$2:$D$153,4,FALSE),"")</f>
        <v>8</v>
      </c>
      <c r="K26" s="29" t="str">
        <f>IFERROR(VLOOKUP(A26,'Cleaned Blind Data'!$A$2:$D$153,3,FALSE),"")</f>
        <v>I</v>
      </c>
    </row>
    <row r="27" spans="1:31" ht="14.65" thickBot="1" x14ac:dyDescent="0.5">
      <c r="A27" s="2">
        <v>12359</v>
      </c>
      <c r="B27" s="2">
        <v>1</v>
      </c>
      <c r="C27" s="28">
        <v>0.25625000000000003</v>
      </c>
      <c r="D27" s="1"/>
      <c r="E27" s="28">
        <v>0.25833333333333336</v>
      </c>
      <c r="F27" s="28">
        <v>0.26180555555555557</v>
      </c>
      <c r="G27" s="27">
        <f t="shared" si="0"/>
        <v>5.5555555555555358E-3</v>
      </c>
      <c r="H27" s="27">
        <f t="shared" si="1"/>
        <v>3.4722222222222099E-3</v>
      </c>
      <c r="J27" s="39">
        <f>IFERROR(VLOOKUP(A27,'Cleaned Blind Data'!$A$2:$D$153,4,FALSE),"")</f>
        <v>6</v>
      </c>
      <c r="K27" s="29" t="str">
        <f>IFERROR(VLOOKUP(A27,'Cleaned Blind Data'!$A$2:$D$153,3,FALSE),"")</f>
        <v>P</v>
      </c>
      <c r="M27" t="s">
        <v>29</v>
      </c>
    </row>
    <row r="28" spans="1:31" x14ac:dyDescent="0.45">
      <c r="A28" s="2">
        <v>12217</v>
      </c>
      <c r="B28" s="2">
        <v>3</v>
      </c>
      <c r="C28" s="28">
        <v>0.50694444444444442</v>
      </c>
      <c r="D28" s="28">
        <v>0.50902777777777775</v>
      </c>
      <c r="E28" s="28">
        <v>0.51388888888888895</v>
      </c>
      <c r="F28" s="28">
        <v>0.52013888888888882</v>
      </c>
      <c r="G28" s="27">
        <f t="shared" si="0"/>
        <v>1.3194444444444398E-2</v>
      </c>
      <c r="H28" s="27">
        <f t="shared" si="1"/>
        <v>6.2499999999998668E-3</v>
      </c>
      <c r="I28" s="27">
        <f>E28-D28</f>
        <v>4.8611111111112049E-3</v>
      </c>
      <c r="J28" s="39">
        <f>IFERROR(VLOOKUP(A28,'Cleaned Blind Data'!$A$2:$D$153,4,FALSE),"")</f>
        <v>4</v>
      </c>
      <c r="K28" s="29" t="str">
        <f>IFERROR(VLOOKUP(A28,'Cleaned Blind Data'!$A$2:$D$153,3,FALSE),"")</f>
        <v>P</v>
      </c>
      <c r="M28" s="20" t="s">
        <v>30</v>
      </c>
      <c r="N28" s="20" t="s">
        <v>31</v>
      </c>
      <c r="O28" s="20" t="s">
        <v>32</v>
      </c>
      <c r="P28" s="20" t="s">
        <v>33</v>
      </c>
      <c r="Q28" s="20" t="s">
        <v>34</v>
      </c>
      <c r="X28" s="4" t="s">
        <v>90</v>
      </c>
      <c r="Y28" s="4" t="s">
        <v>91</v>
      </c>
      <c r="Z28" s="4" t="s">
        <v>17</v>
      </c>
      <c r="AA28" s="4" t="s">
        <v>16</v>
      </c>
      <c r="AB28" s="4"/>
    </row>
    <row r="29" spans="1:31" x14ac:dyDescent="0.45">
      <c r="A29" s="2">
        <v>12220</v>
      </c>
      <c r="B29" s="2">
        <v>3</v>
      </c>
      <c r="C29" s="28">
        <v>0.1277777777777778</v>
      </c>
      <c r="D29" s="28">
        <v>0.13194444444444445</v>
      </c>
      <c r="E29" s="28">
        <v>0.13958333333333334</v>
      </c>
      <c r="F29" s="28">
        <v>0.14652777777777778</v>
      </c>
      <c r="G29" s="27">
        <f t="shared" si="0"/>
        <v>1.8749999999999989E-2</v>
      </c>
      <c r="H29" s="27">
        <f t="shared" si="1"/>
        <v>6.9444444444444475E-3</v>
      </c>
      <c r="I29" s="27">
        <f t="shared" ref="I29:I79" si="2">E29-D29</f>
        <v>7.6388888888888895E-3</v>
      </c>
      <c r="J29" s="39">
        <f>IFERROR(VLOOKUP(A29,'Cleaned Blind Data'!$A$2:$D$153,4,FALSE),"")</f>
        <v>6</v>
      </c>
      <c r="K29" s="29" t="str">
        <f>IFERROR(VLOOKUP(A29,'Cleaned Blind Data'!$A$2:$D$153,3,FALSE),"")</f>
        <v>P</v>
      </c>
      <c r="M29" t="s">
        <v>22</v>
      </c>
      <c r="N29">
        <v>17</v>
      </c>
      <c r="O29">
        <v>5.8333333333333147E-2</v>
      </c>
      <c r="P29">
        <v>3.431372549019597E-3</v>
      </c>
      <c r="Q29">
        <v>1.5354087236746627E-6</v>
      </c>
      <c r="W29" s="4" t="s">
        <v>24</v>
      </c>
      <c r="X29" s="40">
        <f>AVERAGE($X$5:$X$11)</f>
        <v>5.1587301587301586E-3</v>
      </c>
      <c r="Y29" s="40">
        <f>_xlfn.STDEV.S($X$5:$X$11)</f>
        <v>1.4924978963487769E-3</v>
      </c>
      <c r="Z29" s="40">
        <f>Y29/SQRT(AA29)</f>
        <v>5.6411118086084568E-4</v>
      </c>
      <c r="AA29">
        <v>7</v>
      </c>
      <c r="AB29" s="40"/>
    </row>
    <row r="30" spans="1:31" x14ac:dyDescent="0.45">
      <c r="A30" s="2">
        <v>12223</v>
      </c>
      <c r="B30" s="2">
        <v>3</v>
      </c>
      <c r="C30" s="28">
        <v>0.17430555555555557</v>
      </c>
      <c r="D30" s="28">
        <v>0.17708333333333334</v>
      </c>
      <c r="E30" s="28">
        <v>0.18333333333333335</v>
      </c>
      <c r="F30" s="28">
        <v>0.18680555555555556</v>
      </c>
      <c r="G30" s="27"/>
      <c r="H30" s="27"/>
      <c r="I30" s="27"/>
      <c r="J30" s="39"/>
      <c r="M30" t="s">
        <v>21</v>
      </c>
      <c r="N30">
        <v>15</v>
      </c>
      <c r="O30">
        <v>6.458333333333334E-2</v>
      </c>
      <c r="P30">
        <v>4.3055555555555564E-3</v>
      </c>
      <c r="Q30">
        <v>2.9072971781304403E-6</v>
      </c>
      <c r="W30" s="4" t="s">
        <v>25</v>
      </c>
      <c r="X30" s="40">
        <f>AVERAGE($Y$5:$Y$22)</f>
        <v>4.0509259259259222E-3</v>
      </c>
      <c r="Y30" s="40">
        <f>_xlfn.STDEV.S($Y$5:$Y$22)</f>
        <v>1.414189491267467E-3</v>
      </c>
      <c r="Z30" s="40">
        <f t="shared" ref="Z30:Z32" si="3">Y30/SQRT(AA30)</f>
        <v>3.333276597193266E-4</v>
      </c>
      <c r="AA30">
        <v>18</v>
      </c>
      <c r="AB30" s="40"/>
    </row>
    <row r="31" spans="1:31" ht="14.65" thickBot="1" x14ac:dyDescent="0.5">
      <c r="A31" s="2">
        <v>12226</v>
      </c>
      <c r="B31" s="2">
        <v>3</v>
      </c>
      <c r="C31" s="28">
        <v>0.21041666666666667</v>
      </c>
      <c r="D31" s="28">
        <v>0.21249999999999999</v>
      </c>
      <c r="E31" s="28">
        <v>0.21944444444444444</v>
      </c>
      <c r="F31" s="28">
        <v>0.22916666666666666</v>
      </c>
      <c r="G31" s="27"/>
      <c r="H31" s="27"/>
      <c r="I31" s="27"/>
      <c r="J31" s="39"/>
      <c r="M31" s="19" t="s">
        <v>20</v>
      </c>
      <c r="N31" s="19">
        <v>18</v>
      </c>
      <c r="O31" s="19">
        <v>8.2638888888888984E-2</v>
      </c>
      <c r="P31" s="19">
        <v>4.5910493827160549E-3</v>
      </c>
      <c r="Q31" s="19">
        <v>1.9936279552973354E-6</v>
      </c>
      <c r="W31" s="4" t="s">
        <v>26</v>
      </c>
      <c r="X31" s="40">
        <f>AVERAGE($Z$5:$Z$25)</f>
        <v>3.9682539682539698E-3</v>
      </c>
      <c r="Y31" s="40">
        <f>_xlfn.STDEV.S($Z$5:$Z$25)</f>
        <v>1.6158762317927137E-3</v>
      </c>
      <c r="Z31" s="40">
        <f>Y31/SQRT(AA31)</f>
        <v>3.526131021842914E-4</v>
      </c>
      <c r="AA31">
        <v>21</v>
      </c>
      <c r="AB31" s="40"/>
    </row>
    <row r="32" spans="1:31" x14ac:dyDescent="0.45">
      <c r="A32" s="2">
        <v>12229</v>
      </c>
      <c r="B32" s="2">
        <v>3</v>
      </c>
      <c r="C32" s="28">
        <v>0.26111111111111113</v>
      </c>
      <c r="D32" s="28">
        <v>0.26250000000000001</v>
      </c>
      <c r="E32" s="28">
        <v>0.26805555555555555</v>
      </c>
      <c r="F32" s="28">
        <v>0.27013888888888887</v>
      </c>
      <c r="G32" s="27">
        <f t="shared" si="0"/>
        <v>9.0277777777777457E-3</v>
      </c>
      <c r="H32" s="27">
        <f t="shared" si="1"/>
        <v>2.0833333333333259E-3</v>
      </c>
      <c r="I32" s="27">
        <f t="shared" si="2"/>
        <v>5.5555555555555358E-3</v>
      </c>
      <c r="J32" s="39">
        <f>IFERROR(VLOOKUP(A32,'Cleaned Blind Data'!$A$2:$D$153,4,FALSE),"")</f>
        <v>4</v>
      </c>
      <c r="K32" s="29" t="str">
        <f>IFERROR(VLOOKUP(A32,'Cleaned Blind Data'!$A$2:$D$153,3,FALSE),"")</f>
        <v>P</v>
      </c>
      <c r="W32" s="4" t="s">
        <v>27</v>
      </c>
      <c r="X32" s="40">
        <f>AVERAGE($AA$5:$AA$8)</f>
        <v>3.2986111111110994E-3</v>
      </c>
      <c r="Y32" s="40">
        <f>_xlfn.STDEV.S($AA$5:$AA$8)</f>
        <v>6.6487993594189913E-4</v>
      </c>
      <c r="Z32" s="40">
        <f t="shared" si="3"/>
        <v>3.3243996797094956E-4</v>
      </c>
      <c r="AA32">
        <v>4</v>
      </c>
      <c r="AB32" s="40"/>
    </row>
    <row r="33" spans="1:19" x14ac:dyDescent="0.45">
      <c r="A33" s="2">
        <v>12254</v>
      </c>
      <c r="B33" s="2">
        <v>3</v>
      </c>
      <c r="C33" s="28">
        <v>4.3750000000000004E-2</v>
      </c>
      <c r="D33" s="28">
        <v>4.6527777777777779E-2</v>
      </c>
      <c r="E33" s="28">
        <v>5.347222222222222E-2</v>
      </c>
      <c r="F33" s="28">
        <v>5.8333333333333327E-2</v>
      </c>
      <c r="G33" s="27">
        <f t="shared" si="0"/>
        <v>1.4583333333333323E-2</v>
      </c>
      <c r="H33" s="27">
        <f t="shared" si="1"/>
        <v>4.8611111111111077E-3</v>
      </c>
      <c r="I33" s="27">
        <f t="shared" si="2"/>
        <v>6.9444444444444406E-3</v>
      </c>
      <c r="J33" s="39">
        <f>IFERROR(VLOOKUP(A33,'Cleaned Blind Data'!$A$2:$D$153,4,FALSE),"")</f>
        <v>6</v>
      </c>
      <c r="K33" s="29" t="str">
        <f>IFERROR(VLOOKUP(A33,'Cleaned Blind Data'!$A$2:$D$153,3,FALSE),"")</f>
        <v>P</v>
      </c>
    </row>
    <row r="34" spans="1:19" ht="14.65" thickBot="1" x14ac:dyDescent="0.5">
      <c r="A34" s="2">
        <v>12257</v>
      </c>
      <c r="B34" s="2">
        <v>3</v>
      </c>
      <c r="C34" s="28">
        <v>0.20972222222222223</v>
      </c>
      <c r="D34" s="28">
        <v>0.21180555555555555</v>
      </c>
      <c r="E34" s="28">
        <v>0.21597222222222223</v>
      </c>
      <c r="F34" s="28">
        <v>0.21805555555555556</v>
      </c>
      <c r="G34" s="27"/>
      <c r="H34" s="27"/>
      <c r="I34" s="27"/>
      <c r="J34" s="39"/>
      <c r="M34" t="s">
        <v>35</v>
      </c>
    </row>
    <row r="35" spans="1:19" x14ac:dyDescent="0.45">
      <c r="A35" s="2">
        <v>12274</v>
      </c>
      <c r="B35" s="2">
        <v>3</v>
      </c>
      <c r="C35" s="28">
        <v>0.43055555555555558</v>
      </c>
      <c r="D35" s="28">
        <v>0.43402777777777773</v>
      </c>
      <c r="E35" s="28">
        <v>0.44027777777777777</v>
      </c>
      <c r="F35" s="28">
        <v>0.4458333333333333</v>
      </c>
      <c r="G35" s="27">
        <f t="shared" si="0"/>
        <v>1.5277777777777724E-2</v>
      </c>
      <c r="H35" s="27">
        <f t="shared" si="1"/>
        <v>5.5555555555555358E-3</v>
      </c>
      <c r="I35" s="27">
        <f t="shared" si="2"/>
        <v>6.2500000000000333E-3</v>
      </c>
      <c r="J35" s="39">
        <f>IFERROR(VLOOKUP(A35,'Cleaned Blind Data'!$A$2:$D$153,4,FALSE),"")</f>
        <v>8</v>
      </c>
      <c r="K35" s="29" t="str">
        <f>IFERROR(VLOOKUP(A35,'Cleaned Blind Data'!$A$2:$D$153,3,FALSE),"")</f>
        <v>I</v>
      </c>
      <c r="M35" s="20" t="s">
        <v>36</v>
      </c>
      <c r="N35" s="20" t="s">
        <v>37</v>
      </c>
      <c r="O35" s="20" t="s">
        <v>38</v>
      </c>
      <c r="P35" s="20" t="s">
        <v>39</v>
      </c>
      <c r="Q35" s="20" t="s">
        <v>40</v>
      </c>
      <c r="R35" s="20" t="s">
        <v>41</v>
      </c>
      <c r="S35" s="20" t="s">
        <v>42</v>
      </c>
    </row>
    <row r="36" spans="1:19" x14ac:dyDescent="0.45">
      <c r="A36" s="2">
        <v>12277</v>
      </c>
      <c r="B36" s="2">
        <v>3</v>
      </c>
      <c r="C36" s="28">
        <v>0.12847222222222224</v>
      </c>
      <c r="D36" s="28">
        <v>0.12986111111111112</v>
      </c>
      <c r="E36" s="28">
        <v>0.13333333333333333</v>
      </c>
      <c r="F36" s="28">
        <v>0.13958333333333334</v>
      </c>
      <c r="G36" s="27">
        <f t="shared" si="0"/>
        <v>1.1111111111111099E-2</v>
      </c>
      <c r="H36" s="27">
        <f t="shared" si="1"/>
        <v>6.2500000000000056E-3</v>
      </c>
      <c r="I36" s="27">
        <f t="shared" si="2"/>
        <v>3.4722222222222099E-3</v>
      </c>
      <c r="J36" s="39">
        <f>IFERROR(VLOOKUP(A36,'Cleaned Blind Data'!$A$2:$D$153,4,FALSE),"")</f>
        <v>8</v>
      </c>
      <c r="K36" s="29" t="str">
        <f>IFERROR(VLOOKUP(A36,'Cleaned Blind Data'!$A$2:$D$153,3,FALSE),"")</f>
        <v>C</v>
      </c>
      <c r="M36" t="s">
        <v>43</v>
      </c>
      <c r="N36">
        <v>1.2568019749052239E-5</v>
      </c>
      <c r="O36">
        <v>2</v>
      </c>
      <c r="P36">
        <v>6.2840098745261196E-6</v>
      </c>
      <c r="Q36">
        <v>2.978492801902231</v>
      </c>
      <c r="R36">
        <v>6.0548464795710411E-2</v>
      </c>
      <c r="S36">
        <v>3.1950562807372145</v>
      </c>
    </row>
    <row r="37" spans="1:19" x14ac:dyDescent="0.45">
      <c r="A37" s="2">
        <v>12280</v>
      </c>
      <c r="B37" s="2">
        <v>3</v>
      </c>
      <c r="C37" s="28">
        <v>0.26666666666666666</v>
      </c>
      <c r="D37" s="28">
        <v>0.27013888888888887</v>
      </c>
      <c r="E37" s="28">
        <v>0.27916666666666667</v>
      </c>
      <c r="F37" s="28">
        <v>0.28611111111111115</v>
      </c>
      <c r="G37" s="27"/>
      <c r="H37" s="27"/>
      <c r="I37" s="27"/>
      <c r="J37" s="39"/>
      <c r="M37" t="s">
        <v>44</v>
      </c>
      <c r="N37">
        <v>9.9160375312675489E-5</v>
      </c>
      <c r="O37">
        <v>47</v>
      </c>
      <c r="P37">
        <v>2.1097952194186272E-6</v>
      </c>
    </row>
    <row r="38" spans="1:19" x14ac:dyDescent="0.45">
      <c r="A38" s="2">
        <v>12283</v>
      </c>
      <c r="B38" s="2">
        <v>3</v>
      </c>
      <c r="C38" s="28">
        <v>0.46111111111111108</v>
      </c>
      <c r="D38" s="28">
        <v>0.46458333333333335</v>
      </c>
      <c r="E38" s="28">
        <v>0.47152777777777777</v>
      </c>
      <c r="F38" s="28">
        <v>0.4770833333333333</v>
      </c>
      <c r="G38" s="27">
        <f t="shared" si="0"/>
        <v>1.5972222222222221E-2</v>
      </c>
      <c r="H38" s="27">
        <f t="shared" si="1"/>
        <v>5.5555555555555358E-3</v>
      </c>
      <c r="I38" s="27">
        <f t="shared" si="2"/>
        <v>6.9444444444444198E-3</v>
      </c>
      <c r="J38" s="39">
        <f>IFERROR(VLOOKUP(A38,'Cleaned Blind Data'!$A$2:$D$153,4,FALSE),"")</f>
        <v>5</v>
      </c>
      <c r="K38" s="29" t="str">
        <f>IFERROR(VLOOKUP(A38,'Cleaned Blind Data'!$A$2:$D$153,3,FALSE),"")</f>
        <v>C</v>
      </c>
    </row>
    <row r="39" spans="1:19" ht="14.65" thickBot="1" x14ac:dyDescent="0.5">
      <c r="A39" s="2">
        <v>12286</v>
      </c>
      <c r="B39" s="2">
        <v>3</v>
      </c>
      <c r="C39" s="28">
        <v>4.3750000000000004E-2</v>
      </c>
      <c r="D39" s="28">
        <v>4.8611111111111112E-2</v>
      </c>
      <c r="E39" s="28">
        <v>5.4166666666666669E-2</v>
      </c>
      <c r="F39" s="28">
        <v>5.6250000000000001E-2</v>
      </c>
      <c r="G39" s="27">
        <f t="shared" si="0"/>
        <v>1.2499999999999997E-2</v>
      </c>
      <c r="H39" s="27">
        <f t="shared" si="1"/>
        <v>2.0833333333333329E-3</v>
      </c>
      <c r="I39" s="27">
        <f t="shared" si="2"/>
        <v>5.5555555555555566E-3</v>
      </c>
      <c r="J39" s="39">
        <f>IFERROR(VLOOKUP(A39,'Cleaned Blind Data'!$A$2:$D$153,4,FALSE),"")</f>
        <v>4</v>
      </c>
      <c r="K39" s="29" t="str">
        <f>IFERROR(VLOOKUP(A39,'Cleaned Blind Data'!$A$2:$D$153,3,FALSE),"")</f>
        <v>C</v>
      </c>
      <c r="M39" s="19" t="s">
        <v>45</v>
      </c>
      <c r="N39" s="19">
        <v>1.1172839506172773E-4</v>
      </c>
      <c r="O39" s="19">
        <v>49</v>
      </c>
      <c r="P39" s="19"/>
      <c r="Q39" s="19"/>
      <c r="R39" s="19"/>
      <c r="S39" s="19"/>
    </row>
    <row r="40" spans="1:19" x14ac:dyDescent="0.45">
      <c r="A40" s="2">
        <v>12289</v>
      </c>
      <c r="B40" s="2">
        <v>3</v>
      </c>
      <c r="C40" s="28">
        <v>9.5138888888888884E-2</v>
      </c>
      <c r="D40" s="28">
        <v>9.8611111111111108E-2</v>
      </c>
      <c r="E40" s="28">
        <v>0.10416666666666667</v>
      </c>
      <c r="F40" s="28">
        <v>0.1125</v>
      </c>
      <c r="G40" s="27"/>
      <c r="H40" s="27"/>
      <c r="I40" s="27"/>
      <c r="J40" s="39"/>
    </row>
    <row r="41" spans="1:19" x14ac:dyDescent="0.45">
      <c r="A41" s="2">
        <v>12296</v>
      </c>
      <c r="B41" s="2">
        <v>3</v>
      </c>
      <c r="C41" s="28">
        <v>0.5083333333333333</v>
      </c>
      <c r="D41" s="28">
        <v>0.51041666666666663</v>
      </c>
      <c r="E41" s="28">
        <v>0.5131944444444444</v>
      </c>
      <c r="F41" s="28">
        <v>0.51597222222222217</v>
      </c>
      <c r="G41" s="27"/>
      <c r="H41" s="27"/>
      <c r="I41" s="27"/>
      <c r="J41" s="39"/>
    </row>
    <row r="42" spans="1:19" x14ac:dyDescent="0.45">
      <c r="A42" s="2">
        <v>12299</v>
      </c>
      <c r="B42" s="2">
        <v>3</v>
      </c>
      <c r="C42" s="28">
        <v>0.13125000000000001</v>
      </c>
      <c r="D42" s="28">
        <v>0.13472222222222222</v>
      </c>
      <c r="E42" s="28">
        <v>0.1388888888888889</v>
      </c>
      <c r="F42" s="28">
        <v>0.14444444444444446</v>
      </c>
      <c r="G42" s="27">
        <f t="shared" si="0"/>
        <v>1.3194444444444453E-2</v>
      </c>
      <c r="H42" s="27">
        <f t="shared" si="1"/>
        <v>5.5555555555555636E-3</v>
      </c>
      <c r="I42" s="27">
        <f t="shared" si="2"/>
        <v>4.1666666666666796E-3</v>
      </c>
      <c r="J42" s="39">
        <f>IFERROR(VLOOKUP(A42,'Cleaned Blind Data'!$A$2:$D$153,4,FALSE),"")</f>
        <v>6</v>
      </c>
      <c r="K42" s="29" t="str">
        <f>IFERROR(VLOOKUP(A42,'Cleaned Blind Data'!$A$2:$D$153,3,FALSE),"")</f>
        <v>P</v>
      </c>
      <c r="N42" s="55"/>
      <c r="O42" s="55"/>
    </row>
    <row r="43" spans="1:19" x14ac:dyDescent="0.45">
      <c r="A43" s="2">
        <v>12303</v>
      </c>
      <c r="B43" s="2">
        <v>3</v>
      </c>
      <c r="C43" s="28">
        <v>0.41805555555555557</v>
      </c>
      <c r="D43" s="28">
        <v>0.4201388888888889</v>
      </c>
      <c r="E43" s="28">
        <v>0.42499999999999999</v>
      </c>
      <c r="F43" s="28">
        <v>0.42777777777777781</v>
      </c>
      <c r="G43" s="27">
        <f t="shared" si="0"/>
        <v>9.7222222222222432E-3</v>
      </c>
      <c r="H43" s="27">
        <f t="shared" si="1"/>
        <v>2.7777777777778234E-3</v>
      </c>
      <c r="I43" s="27">
        <f t="shared" si="2"/>
        <v>4.8611111111110938E-3</v>
      </c>
      <c r="J43" s="39">
        <f>IFERROR(VLOOKUP(A43,'Cleaned Blind Data'!$A$2:$D$153,4,FALSE),"")</f>
        <v>4</v>
      </c>
      <c r="K43" s="29" t="str">
        <f>IFERROR(VLOOKUP(A43,'Cleaned Blind Data'!$A$2:$D$153,3,FALSE),"")</f>
        <v>P</v>
      </c>
      <c r="N43" s="55"/>
      <c r="O43" s="55"/>
    </row>
    <row r="44" spans="1:19" x14ac:dyDescent="0.45">
      <c r="A44" s="2">
        <v>12312</v>
      </c>
      <c r="B44" s="2">
        <v>3</v>
      </c>
      <c r="C44" s="28">
        <v>0.4548611111111111</v>
      </c>
      <c r="D44" s="28">
        <v>0.4597222222222222</v>
      </c>
      <c r="E44" s="28">
        <v>0.46388888888888885</v>
      </c>
      <c r="F44" s="28">
        <v>0.46736111111111112</v>
      </c>
      <c r="G44" s="27">
        <f t="shared" si="0"/>
        <v>1.2500000000000011E-2</v>
      </c>
      <c r="H44" s="27">
        <f t="shared" si="1"/>
        <v>3.4722222222222654E-3</v>
      </c>
      <c r="I44" s="27">
        <f t="shared" si="2"/>
        <v>4.1666666666666519E-3</v>
      </c>
      <c r="J44" s="39">
        <f>IFERROR(VLOOKUP(A44,'Cleaned Blind Data'!$A$2:$D$153,4,FALSE),"")</f>
        <v>6</v>
      </c>
      <c r="K44" s="29" t="str">
        <f>IFERROR(VLOOKUP(A44,'Cleaned Blind Data'!$A$2:$D$153,3,FALSE),"")</f>
        <v>P</v>
      </c>
    </row>
    <row r="45" spans="1:19" x14ac:dyDescent="0.45">
      <c r="A45" s="2">
        <v>12316</v>
      </c>
      <c r="B45" s="2">
        <v>3</v>
      </c>
      <c r="C45" s="28">
        <v>0.43124999999999997</v>
      </c>
      <c r="D45" s="28">
        <v>0.43402777777777773</v>
      </c>
      <c r="E45" s="28">
        <v>0.44166666666666665</v>
      </c>
      <c r="F45" s="28">
        <v>0.45347222222222222</v>
      </c>
      <c r="G45" s="27"/>
      <c r="H45" s="27"/>
      <c r="I45" s="27"/>
      <c r="J45" s="39"/>
      <c r="M45" s="4" t="s">
        <v>115</v>
      </c>
    </row>
    <row r="46" spans="1:19" x14ac:dyDescent="0.45">
      <c r="A46" s="2">
        <v>12322</v>
      </c>
      <c r="B46" s="2">
        <v>3</v>
      </c>
      <c r="C46" s="28">
        <v>0.26041666666666669</v>
      </c>
      <c r="D46" s="28">
        <v>0.26319444444444445</v>
      </c>
      <c r="E46" s="28">
        <v>0.27430555555555552</v>
      </c>
      <c r="F46" s="28">
        <v>0.27777777777777779</v>
      </c>
      <c r="G46" s="27"/>
      <c r="H46" s="27"/>
      <c r="I46" s="27"/>
      <c r="J46" s="39"/>
    </row>
    <row r="47" spans="1:19" ht="14.65" thickBot="1" x14ac:dyDescent="0.5">
      <c r="A47" s="2">
        <v>12342</v>
      </c>
      <c r="B47" s="2">
        <v>3</v>
      </c>
      <c r="C47" s="28">
        <v>0.4284722222222222</v>
      </c>
      <c r="D47" s="28">
        <v>0.43124999999999997</v>
      </c>
      <c r="E47" s="28">
        <v>0.43611111111111112</v>
      </c>
      <c r="F47" s="28">
        <v>0.4381944444444445</v>
      </c>
      <c r="G47" s="27">
        <f t="shared" si="0"/>
        <v>9.7222222222222987E-3</v>
      </c>
      <c r="H47" s="27">
        <f t="shared" si="1"/>
        <v>2.0833333333333814E-3</v>
      </c>
      <c r="I47" s="27">
        <f t="shared" si="2"/>
        <v>4.8611111111111494E-3</v>
      </c>
      <c r="J47" s="39">
        <f>IFERROR(VLOOKUP(A47,'Cleaned Blind Data'!$A$2:$D$153,4,FALSE),"")</f>
        <v>6</v>
      </c>
      <c r="K47" s="29" t="str">
        <f>IFERROR(VLOOKUP(A47,'Cleaned Blind Data'!$A$2:$D$153,3,FALSE),"")</f>
        <v>P</v>
      </c>
      <c r="M47" t="s">
        <v>29</v>
      </c>
    </row>
    <row r="48" spans="1:19" x14ac:dyDescent="0.45">
      <c r="A48" s="2">
        <v>12345</v>
      </c>
      <c r="B48" s="2">
        <v>3</v>
      </c>
      <c r="C48" s="28">
        <v>0.12916666666666668</v>
      </c>
      <c r="D48" s="28">
        <v>0.13125000000000001</v>
      </c>
      <c r="E48" s="28">
        <v>0.13541666666666666</v>
      </c>
      <c r="F48" s="28">
        <v>0.14444444444444446</v>
      </c>
      <c r="G48" s="27"/>
      <c r="H48" s="27"/>
      <c r="I48" s="27"/>
      <c r="J48" s="39"/>
      <c r="M48" s="20" t="s">
        <v>30</v>
      </c>
      <c r="N48" s="20" t="s">
        <v>31</v>
      </c>
      <c r="O48" s="20" t="s">
        <v>32</v>
      </c>
      <c r="P48" s="20" t="s">
        <v>33</v>
      </c>
      <c r="Q48" s="20" t="s">
        <v>34</v>
      </c>
    </row>
    <row r="49" spans="1:19" x14ac:dyDescent="0.45">
      <c r="A49" s="2">
        <v>12348</v>
      </c>
      <c r="B49" s="2">
        <v>3</v>
      </c>
      <c r="C49" s="28">
        <v>0.4604166666666667</v>
      </c>
      <c r="D49" s="28">
        <v>0.46249999999999997</v>
      </c>
      <c r="E49" s="28">
        <v>0.46736111111111112</v>
      </c>
      <c r="F49" s="28">
        <v>0.47083333333333338</v>
      </c>
      <c r="G49" s="27">
        <f t="shared" si="0"/>
        <v>1.0416666666666685E-2</v>
      </c>
      <c r="H49" s="27">
        <f t="shared" si="1"/>
        <v>3.4722222222222654E-3</v>
      </c>
      <c r="I49" s="27">
        <f t="shared" si="2"/>
        <v>4.8611111111111494E-3</v>
      </c>
      <c r="J49" s="39">
        <f>IFERROR(VLOOKUP(A49,'Cleaned Blind Data'!$A$2:$D$153,4,FALSE),"")</f>
        <v>6</v>
      </c>
      <c r="K49" s="29" t="str">
        <f>IFERROR(VLOOKUP(A49,'Cleaned Blind Data'!$A$2:$D$153,3,FALSE),"")</f>
        <v>P</v>
      </c>
      <c r="M49" t="s">
        <v>24</v>
      </c>
      <c r="N49">
        <v>7</v>
      </c>
      <c r="O49">
        <v>3.6111111111111108E-2</v>
      </c>
      <c r="P49">
        <v>5.1587301587301586E-3</v>
      </c>
      <c r="Q49">
        <v>2.227549970605524E-6</v>
      </c>
    </row>
    <row r="50" spans="1:19" x14ac:dyDescent="0.45">
      <c r="A50" s="2">
        <v>12351</v>
      </c>
      <c r="B50" s="2">
        <v>3</v>
      </c>
      <c r="C50" s="28">
        <v>4.4444444444444446E-2</v>
      </c>
      <c r="D50" s="28">
        <v>4.7916666666666663E-2</v>
      </c>
      <c r="E50" s="28">
        <v>5.5555555555555552E-2</v>
      </c>
      <c r="F50" s="28">
        <v>6.0416666666666667E-2</v>
      </c>
      <c r="G50" s="27">
        <f t="shared" si="0"/>
        <v>1.5972222222222221E-2</v>
      </c>
      <c r="H50" s="27">
        <f t="shared" si="1"/>
        <v>4.8611111111111147E-3</v>
      </c>
      <c r="I50" s="27">
        <f t="shared" si="2"/>
        <v>7.6388888888888895E-3</v>
      </c>
      <c r="J50" s="39">
        <f>IFERROR(VLOOKUP(A50,'Cleaned Blind Data'!$A$2:$D$153,4,FALSE),"")</f>
        <v>4</v>
      </c>
      <c r="K50" s="29" t="str">
        <f>IFERROR(VLOOKUP(A50,'Cleaned Blind Data'!$A$2:$D$153,3,FALSE),"")</f>
        <v>C</v>
      </c>
      <c r="M50" t="s">
        <v>25</v>
      </c>
      <c r="N50">
        <v>18</v>
      </c>
      <c r="O50">
        <v>7.2916666666666602E-2</v>
      </c>
      <c r="P50">
        <v>4.0509259259259222E-3</v>
      </c>
      <c r="Q50">
        <v>1.999931917211337E-6</v>
      </c>
    </row>
    <row r="51" spans="1:19" x14ac:dyDescent="0.45">
      <c r="A51" s="2">
        <v>12354</v>
      </c>
      <c r="B51" s="2">
        <v>3</v>
      </c>
      <c r="C51" s="28">
        <v>0.51041666666666663</v>
      </c>
      <c r="D51" s="28">
        <v>0.5131944444444444</v>
      </c>
      <c r="E51" s="28">
        <v>0.51597222222222217</v>
      </c>
      <c r="F51" s="28">
        <v>0.52083333333333337</v>
      </c>
      <c r="G51" s="27"/>
      <c r="H51" s="27"/>
      <c r="I51" s="27"/>
      <c r="J51" s="39"/>
      <c r="M51" t="s">
        <v>26</v>
      </c>
      <c r="N51">
        <v>21</v>
      </c>
      <c r="O51">
        <v>8.333333333333337E-2</v>
      </c>
      <c r="P51">
        <v>3.9682539682539698E-3</v>
      </c>
      <c r="Q51">
        <v>2.6110559964726202E-6</v>
      </c>
    </row>
    <row r="52" spans="1:19" ht="14.65" thickBot="1" x14ac:dyDescent="0.5">
      <c r="A52" s="2">
        <v>12357</v>
      </c>
      <c r="B52" s="2">
        <v>3</v>
      </c>
      <c r="C52" s="28">
        <v>0.12638888888888888</v>
      </c>
      <c r="D52" s="28">
        <v>0.12847222222222224</v>
      </c>
      <c r="E52" s="28">
        <v>0.13402777777777777</v>
      </c>
      <c r="F52" s="28">
        <v>0.13680555555555554</v>
      </c>
      <c r="G52" s="27">
        <f t="shared" si="0"/>
        <v>1.0416666666666657E-2</v>
      </c>
      <c r="H52" s="27">
        <f t="shared" si="1"/>
        <v>2.7777777777777679E-3</v>
      </c>
      <c r="I52" s="27">
        <f t="shared" si="2"/>
        <v>5.5555555555555358E-3</v>
      </c>
      <c r="J52" s="39">
        <f>IFERROR(VLOOKUP(A52,'Cleaned Blind Data'!$A$2:$D$153,4,FALSE),"")</f>
        <v>4</v>
      </c>
      <c r="K52" s="29" t="str">
        <f>IFERROR(VLOOKUP(A52,'Cleaned Blind Data'!$A$2:$D$153,3,FALSE),"")</f>
        <v>N</v>
      </c>
      <c r="M52" s="19" t="s">
        <v>27</v>
      </c>
      <c r="N52" s="19">
        <v>4</v>
      </c>
      <c r="O52" s="19">
        <v>1.3194444444444398E-2</v>
      </c>
      <c r="P52" s="19">
        <v>3.2986111111110994E-3</v>
      </c>
      <c r="Q52" s="19">
        <v>4.4206532921810387E-7</v>
      </c>
    </row>
    <row r="53" spans="1:19" x14ac:dyDescent="0.45">
      <c r="A53" s="2">
        <v>12360</v>
      </c>
      <c r="B53" s="2">
        <v>3</v>
      </c>
      <c r="C53" s="28">
        <v>0.25763888888888892</v>
      </c>
      <c r="D53" s="28">
        <v>0.26041666666666669</v>
      </c>
      <c r="E53" s="28">
        <v>0.26458333333333334</v>
      </c>
      <c r="F53" s="28">
        <v>0.2722222222222222</v>
      </c>
      <c r="G53" s="27"/>
      <c r="H53" s="27"/>
      <c r="I53" s="27"/>
      <c r="J53" s="39"/>
    </row>
    <row r="54" spans="1:19" x14ac:dyDescent="0.45">
      <c r="A54" s="2">
        <v>12218</v>
      </c>
      <c r="B54" s="2">
        <v>5</v>
      </c>
      <c r="C54" s="28">
        <v>0.5180555555555556</v>
      </c>
      <c r="D54" s="28">
        <v>0.52083333333333337</v>
      </c>
      <c r="E54" s="28">
        <v>0.52569444444444446</v>
      </c>
      <c r="F54" s="28">
        <v>0.52847222222222223</v>
      </c>
      <c r="G54" s="27">
        <f t="shared" si="0"/>
        <v>1.041666666666663E-2</v>
      </c>
      <c r="H54" s="27">
        <f t="shared" si="1"/>
        <v>2.7777777777777679E-3</v>
      </c>
      <c r="I54" s="27">
        <f t="shared" si="2"/>
        <v>4.8611111111110938E-3</v>
      </c>
      <c r="J54" s="39">
        <f>IFERROR(VLOOKUP(A54,'Cleaned Blind Data'!$A$2:$D$153,4,FALSE),"")</f>
        <v>8</v>
      </c>
      <c r="K54" s="29" t="str">
        <f>IFERROR(VLOOKUP(A54,'Cleaned Blind Data'!$A$2:$D$153,3,FALSE),"")</f>
        <v>I</v>
      </c>
    </row>
    <row r="55" spans="1:19" ht="14.65" thickBot="1" x14ac:dyDescent="0.5">
      <c r="A55" s="2">
        <v>12221</v>
      </c>
      <c r="B55" s="2">
        <v>5</v>
      </c>
      <c r="C55" s="28">
        <v>0.1277777777777778</v>
      </c>
      <c r="D55" s="28">
        <v>0.12986111111111112</v>
      </c>
      <c r="E55" s="28">
        <v>0.14305555555555557</v>
      </c>
      <c r="F55" s="28">
        <v>0.14791666666666667</v>
      </c>
      <c r="G55" s="27">
        <f t="shared" si="0"/>
        <v>2.0138888888888873E-2</v>
      </c>
      <c r="H55" s="27">
        <f t="shared" si="1"/>
        <v>4.8611111111110938E-3</v>
      </c>
      <c r="I55" s="27">
        <f t="shared" si="2"/>
        <v>1.3194444444444453E-2</v>
      </c>
      <c r="J55" s="39">
        <f>IFERROR(VLOOKUP(A55,'Cleaned Blind Data'!$A$2:$D$153,4,FALSE),"")</f>
        <v>7</v>
      </c>
      <c r="K55" s="29" t="str">
        <f>IFERROR(VLOOKUP(A55,'Cleaned Blind Data'!$A$2:$D$153,3,FALSE),"")</f>
        <v>C</v>
      </c>
      <c r="M55" t="s">
        <v>35</v>
      </c>
    </row>
    <row r="56" spans="1:19" x14ac:dyDescent="0.45">
      <c r="A56" s="2">
        <v>12224</v>
      </c>
      <c r="B56" s="2">
        <v>5</v>
      </c>
      <c r="C56" s="28">
        <v>0.1763888888888889</v>
      </c>
      <c r="D56" s="28">
        <v>0.17847222222222223</v>
      </c>
      <c r="E56" s="28">
        <v>0.18680555555555556</v>
      </c>
      <c r="F56" s="28">
        <v>0.19027777777777777</v>
      </c>
      <c r="G56" s="27"/>
      <c r="H56" s="27"/>
      <c r="I56" s="27"/>
      <c r="J56" s="39"/>
      <c r="M56" s="20" t="s">
        <v>36</v>
      </c>
      <c r="N56" s="20" t="s">
        <v>37</v>
      </c>
      <c r="O56" s="20" t="s">
        <v>38</v>
      </c>
      <c r="P56" s="20" t="s">
        <v>39</v>
      </c>
      <c r="Q56" s="20" t="s">
        <v>40</v>
      </c>
      <c r="R56" s="20" t="s">
        <v>41</v>
      </c>
      <c r="S56" s="20" t="s">
        <v>42</v>
      </c>
    </row>
    <row r="57" spans="1:19" x14ac:dyDescent="0.45">
      <c r="A57" s="2">
        <v>12227</v>
      </c>
      <c r="B57" s="2">
        <v>5</v>
      </c>
      <c r="C57" s="28">
        <v>0.21041666666666667</v>
      </c>
      <c r="D57" s="28">
        <v>0.21249999999999999</v>
      </c>
      <c r="E57" s="28">
        <v>0.22708333333333333</v>
      </c>
      <c r="F57" s="28">
        <v>0.2298611111111111</v>
      </c>
      <c r="G57" s="27">
        <f t="shared" si="0"/>
        <v>1.9444444444444431E-2</v>
      </c>
      <c r="H57" s="27">
        <f t="shared" si="1"/>
        <v>2.7777777777777679E-3</v>
      </c>
      <c r="I57" s="27">
        <f t="shared" si="2"/>
        <v>1.4583333333333337E-2</v>
      </c>
      <c r="J57" s="39">
        <f>IFERROR(VLOOKUP(A57,'Cleaned Blind Data'!$A$2:$D$153,4,FALSE),"")</f>
        <v>6</v>
      </c>
      <c r="K57" s="29" t="str">
        <f>IFERROR(VLOOKUP(A57,'Cleaned Blind Data'!$A$2:$D$153,3,FALSE),"")</f>
        <v>C</v>
      </c>
      <c r="M57" t="s">
        <v>43</v>
      </c>
      <c r="N57">
        <v>1.0816936728395141E-5</v>
      </c>
      <c r="O57">
        <v>3</v>
      </c>
      <c r="P57">
        <v>3.6056455761317136E-6</v>
      </c>
      <c r="Q57">
        <v>1.6436160892075111</v>
      </c>
      <c r="R57">
        <v>0.19233682588376227</v>
      </c>
      <c r="S57">
        <v>2.8068449288062536</v>
      </c>
    </row>
    <row r="58" spans="1:19" x14ac:dyDescent="0.45">
      <c r="A58" s="2">
        <v>12230</v>
      </c>
      <c r="B58" s="2">
        <v>5</v>
      </c>
      <c r="C58" s="28">
        <v>0.26250000000000001</v>
      </c>
      <c r="D58" s="28">
        <v>0.2638888888888889</v>
      </c>
      <c r="E58" s="28">
        <v>0.26805555555555555</v>
      </c>
      <c r="F58" s="28">
        <v>0.27083333333333331</v>
      </c>
      <c r="G58" s="27">
        <f t="shared" si="0"/>
        <v>8.3333333333333037E-3</v>
      </c>
      <c r="H58" s="27">
        <f t="shared" si="1"/>
        <v>2.7777777777777679E-3</v>
      </c>
      <c r="I58" s="27">
        <f t="shared" si="2"/>
        <v>4.1666666666666519E-3</v>
      </c>
      <c r="J58" s="39">
        <f>IFERROR(VLOOKUP(A58,'Cleaned Blind Data'!$A$2:$D$153,4,FALSE),"")</f>
        <v>0</v>
      </c>
      <c r="K58" s="29" t="str">
        <f>IFERROR(VLOOKUP(A58,'Cleaned Blind Data'!$A$2:$D$153,3,FALSE),"")</f>
        <v>N</v>
      </c>
      <c r="M58" t="s">
        <v>44</v>
      </c>
      <c r="N58">
        <v>1.0091145833333259E-4</v>
      </c>
      <c r="O58">
        <v>46</v>
      </c>
      <c r="P58">
        <v>2.1937273550724477E-6</v>
      </c>
    </row>
    <row r="59" spans="1:19" x14ac:dyDescent="0.45">
      <c r="A59" s="2">
        <v>12252</v>
      </c>
      <c r="B59" s="2">
        <v>5</v>
      </c>
      <c r="C59" s="28">
        <v>0.46666666666666662</v>
      </c>
      <c r="D59" s="28">
        <v>0.46875</v>
      </c>
      <c r="E59" s="28">
        <v>0.47430555555555554</v>
      </c>
      <c r="F59" s="28">
        <v>0.47916666666666669</v>
      </c>
      <c r="G59" s="27">
        <f t="shared" si="0"/>
        <v>1.2500000000000067E-2</v>
      </c>
      <c r="H59" s="27">
        <f t="shared" si="1"/>
        <v>4.8611111111111494E-3</v>
      </c>
      <c r="I59" s="27">
        <f t="shared" si="2"/>
        <v>5.5555555555555358E-3</v>
      </c>
      <c r="J59" s="39">
        <f>IFERROR(VLOOKUP(A59,'Cleaned Blind Data'!$A$2:$D$153,4,FALSE),"")</f>
        <v>7</v>
      </c>
      <c r="K59" s="29" t="str">
        <f>IFERROR(VLOOKUP(A59,'Cleaned Blind Data'!$A$2:$D$153,3,FALSE),"")</f>
        <v>C</v>
      </c>
    </row>
    <row r="60" spans="1:19" ht="14.65" thickBot="1" x14ac:dyDescent="0.5">
      <c r="A60" s="2">
        <v>12255</v>
      </c>
      <c r="B60" s="2">
        <v>5</v>
      </c>
      <c r="C60" s="28">
        <v>4.3750000000000004E-2</v>
      </c>
      <c r="D60" s="28">
        <v>4.6527777777777779E-2</v>
      </c>
      <c r="E60" s="28">
        <v>5.5555555555555552E-2</v>
      </c>
      <c r="F60" s="28">
        <v>5.9722222222222225E-2</v>
      </c>
      <c r="G60" s="27">
        <f t="shared" si="0"/>
        <v>1.5972222222222221E-2</v>
      </c>
      <c r="H60" s="27">
        <f t="shared" si="1"/>
        <v>4.1666666666666727E-3</v>
      </c>
      <c r="I60" s="27">
        <f t="shared" si="2"/>
        <v>9.0277777777777735E-3</v>
      </c>
      <c r="J60" s="39">
        <f>IFERROR(VLOOKUP(A60,'Cleaned Blind Data'!$A$2:$D$153,4,FALSE),"")</f>
        <v>6</v>
      </c>
      <c r="K60" s="29" t="str">
        <f>IFERROR(VLOOKUP(A60,'Cleaned Blind Data'!$A$2:$D$153,3,FALSE),"")</f>
        <v>C</v>
      </c>
      <c r="M60" s="19" t="s">
        <v>45</v>
      </c>
      <c r="N60" s="19">
        <v>1.1172839506172773E-4</v>
      </c>
      <c r="O60" s="19">
        <v>49</v>
      </c>
      <c r="P60" s="19"/>
      <c r="Q60" s="19"/>
      <c r="R60" s="19"/>
      <c r="S60" s="19"/>
    </row>
    <row r="61" spans="1:19" x14ac:dyDescent="0.45">
      <c r="A61" s="2">
        <v>12258</v>
      </c>
      <c r="B61" s="2">
        <v>5</v>
      </c>
      <c r="C61" s="28">
        <v>0.25972222222222224</v>
      </c>
      <c r="D61" s="28">
        <v>0.26250000000000001</v>
      </c>
      <c r="E61" s="28">
        <v>0.2722222222222222</v>
      </c>
      <c r="F61" s="28">
        <v>0.27708333333333335</v>
      </c>
      <c r="G61" s="27">
        <f t="shared" si="0"/>
        <v>1.7361111111111105E-2</v>
      </c>
      <c r="H61" s="27">
        <f t="shared" si="1"/>
        <v>4.8611111111111494E-3</v>
      </c>
      <c r="I61" s="27">
        <f t="shared" si="2"/>
        <v>9.7222222222221877E-3</v>
      </c>
      <c r="J61" s="39">
        <f>IFERROR(VLOOKUP(A61,'Cleaned Blind Data'!$A$2:$D$153,4,FALSE),"")</f>
        <v>2</v>
      </c>
      <c r="K61" s="29" t="str">
        <f>IFERROR(VLOOKUP(A61,'Cleaned Blind Data'!$A$2:$D$153,3,FALSE),"")</f>
        <v>P</v>
      </c>
    </row>
    <row r="62" spans="1:19" x14ac:dyDescent="0.45">
      <c r="A62" s="2">
        <v>12275</v>
      </c>
      <c r="B62" s="2">
        <v>5</v>
      </c>
      <c r="C62" s="28">
        <v>0.51041666666666663</v>
      </c>
      <c r="D62" s="28">
        <v>0.51250000000000007</v>
      </c>
      <c r="E62" s="28">
        <v>0.5180555555555556</v>
      </c>
      <c r="F62" s="28">
        <v>0.52152777777777781</v>
      </c>
      <c r="G62" s="27"/>
      <c r="H62" s="27"/>
      <c r="I62" s="27"/>
      <c r="J62" s="39"/>
    </row>
    <row r="63" spans="1:19" x14ac:dyDescent="0.45">
      <c r="A63" s="2">
        <v>12278</v>
      </c>
      <c r="B63" s="2">
        <v>5</v>
      </c>
      <c r="C63" s="28">
        <v>0.12847222222222224</v>
      </c>
      <c r="D63" s="28">
        <v>0.13055555555555556</v>
      </c>
      <c r="E63" s="28">
        <v>0.14375000000000002</v>
      </c>
      <c r="F63" s="28">
        <v>0.14861111111111111</v>
      </c>
      <c r="G63" s="27">
        <f t="shared" si="0"/>
        <v>2.0138888888888873E-2</v>
      </c>
      <c r="H63" s="27">
        <f t="shared" si="1"/>
        <v>4.8611111111110938E-3</v>
      </c>
      <c r="I63" s="27">
        <f t="shared" si="2"/>
        <v>1.3194444444444453E-2</v>
      </c>
      <c r="J63" s="39">
        <f>IFERROR(VLOOKUP(A63,'Cleaned Blind Data'!$A$2:$D$153,4,FALSE),"")</f>
        <v>2</v>
      </c>
      <c r="K63" s="29" t="str">
        <f>IFERROR(VLOOKUP(A63,'Cleaned Blind Data'!$A$2:$D$153,3,FALSE),"")</f>
        <v>P</v>
      </c>
    </row>
    <row r="64" spans="1:19" x14ac:dyDescent="0.45">
      <c r="A64" s="2">
        <v>12284</v>
      </c>
      <c r="B64" s="2">
        <v>5</v>
      </c>
      <c r="C64" s="28">
        <v>0.46111111111111108</v>
      </c>
      <c r="D64" s="28">
        <v>0.46180555555555558</v>
      </c>
      <c r="E64" s="28">
        <v>0.46875</v>
      </c>
      <c r="F64" s="28">
        <v>0.47152777777777777</v>
      </c>
      <c r="G64" s="27"/>
      <c r="H64" s="27"/>
      <c r="I64" s="27"/>
      <c r="J64" s="39"/>
    </row>
    <row r="65" spans="1:20" x14ac:dyDescent="0.45">
      <c r="A65" s="2">
        <v>12287</v>
      </c>
      <c r="B65" s="2">
        <v>5</v>
      </c>
      <c r="C65" s="28">
        <v>4.4444444444444446E-2</v>
      </c>
      <c r="D65" s="28">
        <v>4.7222222222222221E-2</v>
      </c>
      <c r="E65" s="28">
        <v>5.2083333333333336E-2</v>
      </c>
      <c r="F65" s="28">
        <v>5.8333333333333327E-2</v>
      </c>
      <c r="G65" s="27">
        <f t="shared" si="0"/>
        <v>1.3888888888888881E-2</v>
      </c>
      <c r="H65" s="27">
        <f t="shared" si="1"/>
        <v>6.2499999999999917E-3</v>
      </c>
      <c r="I65" s="27">
        <f t="shared" si="2"/>
        <v>4.8611111111111147E-3</v>
      </c>
      <c r="J65" s="39">
        <f>IFERROR(VLOOKUP(A65,'Cleaned Blind Data'!$A$2:$D$153,4,FALSE),"")</f>
        <v>8</v>
      </c>
      <c r="K65" s="29" t="str">
        <f>IFERROR(VLOOKUP(A65,'Cleaned Blind Data'!$A$2:$D$153,3,FALSE),"")</f>
        <v>I</v>
      </c>
    </row>
    <row r="66" spans="1:20" x14ac:dyDescent="0.45">
      <c r="A66" s="2">
        <v>12290</v>
      </c>
      <c r="B66" s="2">
        <v>5</v>
      </c>
      <c r="C66" s="28">
        <v>0.10069444444444443</v>
      </c>
      <c r="D66" s="28">
        <v>0.10277777777777779</v>
      </c>
      <c r="E66" s="28">
        <v>0.11458333333333333</v>
      </c>
      <c r="F66" s="28">
        <v>0.12083333333333333</v>
      </c>
      <c r="G66" s="27">
        <f t="shared" ref="G66:G79" si="4">F66-C66</f>
        <v>2.0138888888888901E-2</v>
      </c>
      <c r="H66" s="27">
        <f t="shared" si="1"/>
        <v>6.2500000000000056E-3</v>
      </c>
      <c r="I66" s="27">
        <f t="shared" si="2"/>
        <v>1.1805555555555541E-2</v>
      </c>
      <c r="J66" s="39">
        <f>IFERROR(VLOOKUP(A66,'Cleaned Blind Data'!$A$2:$D$153,4,FALSE),"")</f>
        <v>10</v>
      </c>
      <c r="K66" s="29" t="str">
        <f>IFERROR(VLOOKUP(A66,'Cleaned Blind Data'!$A$2:$D$153,3,FALSE),"")</f>
        <v>I</v>
      </c>
    </row>
    <row r="67" spans="1:20" x14ac:dyDescent="0.45">
      <c r="A67" s="2">
        <v>12297</v>
      </c>
      <c r="B67" s="2">
        <v>5</v>
      </c>
      <c r="C67" s="28">
        <v>0.50972222222222219</v>
      </c>
      <c r="D67" s="28">
        <v>0.51111111111111118</v>
      </c>
      <c r="E67" s="28">
        <v>0.51874999999999993</v>
      </c>
      <c r="F67" s="28">
        <v>0.52361111111111114</v>
      </c>
      <c r="G67" s="27"/>
      <c r="H67" s="27"/>
      <c r="I67" s="27"/>
      <c r="J67" s="39"/>
    </row>
    <row r="68" spans="1:20" x14ac:dyDescent="0.45">
      <c r="A68" s="2">
        <v>12304</v>
      </c>
      <c r="B68" s="2">
        <v>5</v>
      </c>
      <c r="C68" s="28">
        <v>0.4381944444444445</v>
      </c>
      <c r="D68" s="28">
        <v>0.44027777777777777</v>
      </c>
      <c r="E68" s="28">
        <v>0.44722222222222219</v>
      </c>
      <c r="F68" s="28">
        <v>0.4513888888888889</v>
      </c>
      <c r="G68" s="27">
        <f t="shared" si="4"/>
        <v>1.3194444444444398E-2</v>
      </c>
      <c r="H68" s="27">
        <f t="shared" ref="H68:H79" si="5">F68-E68</f>
        <v>4.1666666666667074E-3</v>
      </c>
      <c r="I68" s="27">
        <f t="shared" si="2"/>
        <v>6.9444444444444198E-3</v>
      </c>
      <c r="J68" s="39">
        <f>IFERROR(VLOOKUP(A68,'Cleaned Blind Data'!$A$2:$D$153,4,FALSE),"")</f>
        <v>8</v>
      </c>
      <c r="K68" s="29" t="str">
        <f>IFERROR(VLOOKUP(A68,'Cleaned Blind Data'!$A$2:$D$153,3,FALSE),"")</f>
        <v>C</v>
      </c>
    </row>
    <row r="69" spans="1:20" x14ac:dyDescent="0.45">
      <c r="A69" s="2">
        <v>12313</v>
      </c>
      <c r="B69" s="2">
        <v>5</v>
      </c>
      <c r="C69" s="28">
        <v>0.12708333333333333</v>
      </c>
      <c r="D69" s="28">
        <v>0.12847222222222224</v>
      </c>
      <c r="E69" s="28">
        <v>0.13541666666666666</v>
      </c>
      <c r="F69" s="28">
        <v>0.1423611111111111</v>
      </c>
      <c r="G69" s="27">
        <f t="shared" si="4"/>
        <v>1.5277777777777779E-2</v>
      </c>
      <c r="H69" s="27">
        <f t="shared" si="5"/>
        <v>6.9444444444444475E-3</v>
      </c>
      <c r="I69" s="27">
        <f t="shared" si="2"/>
        <v>6.9444444444444198E-3</v>
      </c>
      <c r="J69" s="39">
        <f>IFERROR(VLOOKUP(A69,'Cleaned Blind Data'!$A$2:$D$153,4,FALSE),"")</f>
        <v>8</v>
      </c>
      <c r="K69" s="29" t="str">
        <f>IFERROR(VLOOKUP(A69,'Cleaned Blind Data'!$A$2:$D$153,3,FALSE),"")</f>
        <v>I</v>
      </c>
    </row>
    <row r="70" spans="1:20" ht="14.65" thickBot="1" x14ac:dyDescent="0.5">
      <c r="A70" s="2">
        <v>12317</v>
      </c>
      <c r="B70" s="2">
        <v>5</v>
      </c>
      <c r="C70" s="28">
        <v>0.51250000000000007</v>
      </c>
      <c r="D70" s="28">
        <v>0.51527777777777783</v>
      </c>
      <c r="E70" s="28">
        <v>0.51944444444444449</v>
      </c>
      <c r="F70" s="28">
        <v>0.5229166666666667</v>
      </c>
      <c r="G70" s="27">
        <f t="shared" si="4"/>
        <v>1.041666666666663E-2</v>
      </c>
      <c r="H70" s="27">
        <f t="shared" si="5"/>
        <v>3.4722222222222099E-3</v>
      </c>
      <c r="I70" s="27">
        <f t="shared" si="2"/>
        <v>4.1666666666666519E-3</v>
      </c>
      <c r="J70" s="39">
        <f>IFERROR(VLOOKUP(A70,'Cleaned Blind Data'!$A$2:$D$153,4,FALSE),"")</f>
        <v>6</v>
      </c>
      <c r="K70" s="29" t="str">
        <f>IFERROR(VLOOKUP(A70,'Cleaned Blind Data'!$A$2:$D$153,3,FALSE),"")</f>
        <v>C</v>
      </c>
    </row>
    <row r="71" spans="1:20" x14ac:dyDescent="0.45">
      <c r="A71" s="2">
        <v>12320</v>
      </c>
      <c r="B71" s="2">
        <v>5</v>
      </c>
      <c r="C71" s="28">
        <v>0.12847222222222224</v>
      </c>
      <c r="D71" s="28">
        <v>0.13055555555555556</v>
      </c>
      <c r="E71" s="28">
        <v>0.14444444444444446</v>
      </c>
      <c r="F71" s="28">
        <v>0.15277777777777776</v>
      </c>
      <c r="G71" s="27"/>
      <c r="H71" s="27"/>
      <c r="I71" s="27"/>
      <c r="J71" s="39"/>
      <c r="S71" s="42" t="s">
        <v>79</v>
      </c>
      <c r="T71" s="49">
        <v>0.16189999999999999</v>
      </c>
    </row>
    <row r="72" spans="1:20" x14ac:dyDescent="0.45">
      <c r="A72" s="2">
        <v>12333</v>
      </c>
      <c r="B72" s="2">
        <v>5</v>
      </c>
      <c r="C72" s="28">
        <v>0.46111111111111108</v>
      </c>
      <c r="D72" s="28">
        <v>0.46249999999999997</v>
      </c>
      <c r="E72" s="28">
        <v>0.47361111111111115</v>
      </c>
      <c r="F72" s="28">
        <v>0.48125000000000001</v>
      </c>
      <c r="G72" s="27">
        <f t="shared" si="4"/>
        <v>2.0138888888888928E-2</v>
      </c>
      <c r="H72" s="27">
        <f t="shared" si="5"/>
        <v>7.6388888888888618E-3</v>
      </c>
      <c r="I72" s="27">
        <f t="shared" si="2"/>
        <v>1.1111111111111183E-2</v>
      </c>
      <c r="J72" s="39">
        <f>IFERROR(VLOOKUP(A72,'Cleaned Blind Data'!$A$2:$D$153,4,FALSE),"")</f>
        <v>4</v>
      </c>
      <c r="K72" s="29" t="str">
        <f>IFERROR(VLOOKUP(A72,'Cleaned Blind Data'!$A$2:$D$153,3,FALSE),"")</f>
        <v>P</v>
      </c>
      <c r="S72" s="44" t="s">
        <v>80</v>
      </c>
      <c r="T72" s="53">
        <f>SQRT(T71)</f>
        <v>0.40236799077461416</v>
      </c>
    </row>
    <row r="73" spans="1:20" ht="14.65" thickBot="1" x14ac:dyDescent="0.5">
      <c r="A73" s="2">
        <v>12336</v>
      </c>
      <c r="B73" s="2">
        <v>5</v>
      </c>
      <c r="C73" s="28">
        <v>0.27083333333333331</v>
      </c>
      <c r="D73" s="28">
        <v>0.27291666666666664</v>
      </c>
      <c r="E73" s="28">
        <v>0.28402777777777777</v>
      </c>
      <c r="F73" s="28">
        <v>0.28750000000000003</v>
      </c>
      <c r="G73" s="27">
        <f t="shared" si="4"/>
        <v>1.6666666666666718E-2</v>
      </c>
      <c r="H73" s="27">
        <f t="shared" si="5"/>
        <v>3.4722222222222654E-3</v>
      </c>
      <c r="I73" s="27">
        <f t="shared" si="2"/>
        <v>1.1111111111111127E-2</v>
      </c>
      <c r="J73" s="39">
        <f>IFERROR(VLOOKUP(A73,'Cleaned Blind Data'!$A$2:$D$153,4,FALSE),"")</f>
        <v>5</v>
      </c>
      <c r="K73" s="29" t="str">
        <f>IFERROR(VLOOKUP(A73,'Cleaned Blind Data'!$A$2:$D$153,3,FALSE),"")</f>
        <v>C</v>
      </c>
      <c r="S73" s="47" t="s">
        <v>89</v>
      </c>
      <c r="T73" s="52">
        <v>3.8E-3</v>
      </c>
    </row>
    <row r="74" spans="1:20" x14ac:dyDescent="0.45">
      <c r="A74" s="2">
        <v>12343</v>
      </c>
      <c r="B74" s="2">
        <v>5</v>
      </c>
      <c r="C74" s="28">
        <v>0.51597222222222217</v>
      </c>
      <c r="D74" s="28">
        <v>0.51874999999999993</v>
      </c>
      <c r="E74" s="28">
        <v>0.53402777777777777</v>
      </c>
      <c r="F74" s="28">
        <v>0.53819444444444442</v>
      </c>
      <c r="G74" s="27"/>
      <c r="H74" s="27"/>
      <c r="I74" s="27"/>
      <c r="J74" s="39"/>
    </row>
    <row r="75" spans="1:20" x14ac:dyDescent="0.45">
      <c r="A75" s="2">
        <v>12346</v>
      </c>
      <c r="B75" s="2">
        <v>5</v>
      </c>
      <c r="C75" s="28">
        <v>0.12916666666666668</v>
      </c>
      <c r="D75" s="28">
        <v>0.13125000000000001</v>
      </c>
      <c r="E75" s="28">
        <v>0.15</v>
      </c>
      <c r="F75" s="28">
        <v>0.15416666666666667</v>
      </c>
      <c r="G75" s="27">
        <f t="shared" si="4"/>
        <v>2.4999999999999994E-2</v>
      </c>
      <c r="H75" s="27">
        <f t="shared" si="5"/>
        <v>4.1666666666666796E-3</v>
      </c>
      <c r="I75" s="27">
        <f t="shared" si="2"/>
        <v>1.8749999999999989E-2</v>
      </c>
      <c r="J75" s="39">
        <f>IFERROR(VLOOKUP(A75,'Cleaned Blind Data'!$A$2:$D$153,4,FALSE),"")</f>
        <v>4</v>
      </c>
      <c r="K75" s="29" t="str">
        <f>IFERROR(VLOOKUP(A75,'Cleaned Blind Data'!$A$2:$D$153,3,FALSE),"")</f>
        <v>P</v>
      </c>
    </row>
    <row r="76" spans="1:20" x14ac:dyDescent="0.45">
      <c r="A76" s="2">
        <v>12349</v>
      </c>
      <c r="B76" s="2">
        <v>5</v>
      </c>
      <c r="C76" s="28">
        <v>0.4604166666666667</v>
      </c>
      <c r="D76" s="28">
        <v>0.46319444444444446</v>
      </c>
      <c r="E76" s="28">
        <v>0.47083333333333338</v>
      </c>
      <c r="F76" s="28">
        <v>0.47500000000000003</v>
      </c>
      <c r="G76" s="27">
        <f t="shared" si="4"/>
        <v>1.4583333333333337E-2</v>
      </c>
      <c r="H76" s="27">
        <f t="shared" si="5"/>
        <v>4.1666666666666519E-3</v>
      </c>
      <c r="I76" s="27">
        <f t="shared" si="2"/>
        <v>7.6388888888889173E-3</v>
      </c>
      <c r="J76" s="39">
        <f>IFERROR(VLOOKUP(A76,'Cleaned Blind Data'!$A$2:$D$153,4,FALSE),"")</f>
        <v>6</v>
      </c>
      <c r="K76" s="29" t="str">
        <f>IFERROR(VLOOKUP(A76,'Cleaned Blind Data'!$A$2:$D$153,3,FALSE),"")</f>
        <v>C</v>
      </c>
    </row>
    <row r="77" spans="1:20" x14ac:dyDescent="0.45">
      <c r="A77" s="2">
        <v>12352</v>
      </c>
      <c r="B77" s="2">
        <v>5</v>
      </c>
      <c r="C77" s="28">
        <v>0.50694444444444442</v>
      </c>
      <c r="D77" s="28">
        <v>0.50902777777777775</v>
      </c>
      <c r="E77" s="28">
        <v>0.51458333333333328</v>
      </c>
      <c r="F77" s="28">
        <v>0.51666666666666672</v>
      </c>
      <c r="G77" s="27"/>
      <c r="H77" s="27"/>
      <c r="I77" s="27"/>
      <c r="J77" s="39"/>
    </row>
    <row r="78" spans="1:20" x14ac:dyDescent="0.45">
      <c r="A78" s="2">
        <v>12355</v>
      </c>
      <c r="B78" s="2">
        <v>5</v>
      </c>
      <c r="C78" s="28">
        <v>0.12569444444444444</v>
      </c>
      <c r="D78" s="28">
        <v>0.12638888888888888</v>
      </c>
      <c r="E78" s="28">
        <v>0.13194444444444445</v>
      </c>
      <c r="F78" s="28">
        <v>0.13402777777777777</v>
      </c>
      <c r="G78" s="27"/>
      <c r="H78" s="27"/>
      <c r="I78" s="27"/>
      <c r="J78" s="39"/>
    </row>
    <row r="79" spans="1:20" x14ac:dyDescent="0.45">
      <c r="A79" s="2">
        <v>12358</v>
      </c>
      <c r="B79" s="2">
        <v>5</v>
      </c>
      <c r="C79" s="28">
        <v>0.25625000000000003</v>
      </c>
      <c r="D79" s="28">
        <v>0.25833333333333336</v>
      </c>
      <c r="E79" s="28">
        <v>0.27291666666666664</v>
      </c>
      <c r="F79" s="28">
        <v>0.27708333333333335</v>
      </c>
      <c r="G79" s="27">
        <f t="shared" si="4"/>
        <v>2.0833333333333315E-2</v>
      </c>
      <c r="H79" s="27">
        <f t="shared" si="5"/>
        <v>4.1666666666667074E-3</v>
      </c>
      <c r="I79" s="27">
        <f t="shared" si="2"/>
        <v>1.4583333333333282E-2</v>
      </c>
      <c r="J79" s="39">
        <f>IFERROR(VLOOKUP(A79,'Cleaned Blind Data'!$A$2:$D$153,4,FALSE),"")</f>
        <v>8</v>
      </c>
      <c r="K79" s="29" t="str">
        <f>IFERROR(VLOOKUP(A79,'Cleaned Blind Data'!$A$2:$D$153,3,FALSE),"")</f>
        <v>I</v>
      </c>
    </row>
    <row r="80" spans="1:20" ht="14.65" thickBot="1" x14ac:dyDescent="0.5">
      <c r="A80" s="1"/>
      <c r="B80" s="2"/>
      <c r="C80" s="1"/>
      <c r="D80" s="1"/>
      <c r="E80" s="1"/>
      <c r="F80" s="1"/>
    </row>
    <row r="81" spans="10:19" x14ac:dyDescent="0.45">
      <c r="J81"/>
      <c r="K81"/>
      <c r="N81" s="20"/>
      <c r="O81" s="20" t="s">
        <v>69</v>
      </c>
      <c r="P81" s="20" t="s">
        <v>76</v>
      </c>
    </row>
    <row r="82" spans="10:19" x14ac:dyDescent="0.45">
      <c r="J82"/>
      <c r="K82"/>
      <c r="N82" t="s">
        <v>69</v>
      </c>
      <c r="O82">
        <v>1</v>
      </c>
    </row>
    <row r="83" spans="10:19" ht="14.65" thickBot="1" x14ac:dyDescent="0.5">
      <c r="J83"/>
      <c r="K83"/>
      <c r="N83" s="19" t="s">
        <v>76</v>
      </c>
      <c r="O83" s="19">
        <v>0.40241188557805874</v>
      </c>
      <c r="P83" s="19">
        <v>1</v>
      </c>
    </row>
    <row r="84" spans="10:19" x14ac:dyDescent="0.45">
      <c r="J84"/>
      <c r="K84"/>
      <c r="S84" s="7"/>
    </row>
    <row r="85" spans="10:19" x14ac:dyDescent="0.45">
      <c r="J85"/>
      <c r="K85"/>
      <c r="S85" s="7"/>
    </row>
    <row r="86" spans="10:19" x14ac:dyDescent="0.45">
      <c r="J86"/>
      <c r="K86"/>
    </row>
    <row r="87" spans="10:19" x14ac:dyDescent="0.45">
      <c r="J87"/>
      <c r="K87"/>
    </row>
    <row r="88" spans="10:19" x14ac:dyDescent="0.45">
      <c r="J88"/>
      <c r="K88"/>
    </row>
    <row r="89" spans="10:19" x14ac:dyDescent="0.45">
      <c r="J89"/>
      <c r="K89"/>
    </row>
    <row r="90" spans="10:19" x14ac:dyDescent="0.45">
      <c r="J90"/>
      <c r="K90"/>
    </row>
    <row r="91" spans="10:19" x14ac:dyDescent="0.45">
      <c r="J91"/>
      <c r="K91"/>
    </row>
    <row r="92" spans="10:19" x14ac:dyDescent="0.45">
      <c r="J92"/>
      <c r="K92"/>
    </row>
    <row r="93" spans="10:19" x14ac:dyDescent="0.45">
      <c r="J93"/>
      <c r="K93"/>
    </row>
    <row r="94" spans="10:19" x14ac:dyDescent="0.45">
      <c r="J94"/>
      <c r="K94"/>
    </row>
    <row r="95" spans="10:19" x14ac:dyDescent="0.45">
      <c r="J95"/>
      <c r="K95"/>
    </row>
    <row r="96" spans="10:19" x14ac:dyDescent="0.45">
      <c r="J96"/>
      <c r="K96"/>
    </row>
    <row r="97" spans="10:21" x14ac:dyDescent="0.45">
      <c r="J97"/>
      <c r="K97"/>
    </row>
    <row r="98" spans="10:21" x14ac:dyDescent="0.45">
      <c r="J98"/>
      <c r="K98"/>
      <c r="U98" s="51"/>
    </row>
    <row r="99" spans="10:21" x14ac:dyDescent="0.45">
      <c r="J99"/>
      <c r="K99"/>
    </row>
    <row r="100" spans="10:21" x14ac:dyDescent="0.45">
      <c r="J100"/>
      <c r="K100"/>
    </row>
    <row r="101" spans="10:21" x14ac:dyDescent="0.45">
      <c r="J101"/>
      <c r="K101"/>
    </row>
    <row r="102" spans="10:21" x14ac:dyDescent="0.45">
      <c r="J102"/>
      <c r="K102"/>
    </row>
    <row r="103" spans="10:21" x14ac:dyDescent="0.45">
      <c r="J103"/>
      <c r="K103"/>
    </row>
    <row r="104" spans="10:21" x14ac:dyDescent="0.45">
      <c r="J104"/>
      <c r="K104"/>
    </row>
    <row r="105" spans="10:21" x14ac:dyDescent="0.45">
      <c r="J105"/>
      <c r="K105"/>
    </row>
    <row r="106" spans="10:21" x14ac:dyDescent="0.45">
      <c r="J106"/>
      <c r="K106"/>
    </row>
    <row r="107" spans="10:21" x14ac:dyDescent="0.45">
      <c r="J107"/>
      <c r="K107"/>
    </row>
    <row r="108" spans="10:21" x14ac:dyDescent="0.45">
      <c r="J108"/>
      <c r="K108"/>
    </row>
    <row r="109" spans="10:21" x14ac:dyDescent="0.45">
      <c r="J109"/>
      <c r="K109"/>
    </row>
    <row r="110" spans="10:21" x14ac:dyDescent="0.45">
      <c r="J110"/>
      <c r="K110"/>
    </row>
    <row r="111" spans="10:21" x14ac:dyDescent="0.45">
      <c r="J111"/>
      <c r="K111"/>
    </row>
    <row r="112" spans="10:21" x14ac:dyDescent="0.45">
      <c r="J112"/>
      <c r="K112"/>
    </row>
    <row r="113" spans="10:11" x14ac:dyDescent="0.45">
      <c r="J113"/>
      <c r="K113"/>
    </row>
    <row r="114" spans="10:11" x14ac:dyDescent="0.45">
      <c r="J114"/>
      <c r="K114"/>
    </row>
    <row r="115" spans="10:11" x14ac:dyDescent="0.45">
      <c r="J115"/>
      <c r="K115"/>
    </row>
    <row r="116" spans="10:11" x14ac:dyDescent="0.45">
      <c r="J116"/>
      <c r="K116"/>
    </row>
    <row r="117" spans="10:11" x14ac:dyDescent="0.45">
      <c r="J117"/>
      <c r="K117"/>
    </row>
    <row r="118" spans="10:11" x14ac:dyDescent="0.45">
      <c r="J118"/>
      <c r="K118"/>
    </row>
    <row r="119" spans="10:11" x14ac:dyDescent="0.45">
      <c r="J119"/>
      <c r="K119"/>
    </row>
    <row r="120" spans="10:11" x14ac:dyDescent="0.45">
      <c r="J120"/>
      <c r="K120"/>
    </row>
    <row r="121" spans="10:11" x14ac:dyDescent="0.45">
      <c r="J121"/>
      <c r="K121"/>
    </row>
    <row r="122" spans="10:11" x14ac:dyDescent="0.45">
      <c r="J122"/>
      <c r="K122"/>
    </row>
    <row r="123" spans="10:11" x14ac:dyDescent="0.45">
      <c r="J123"/>
      <c r="K123"/>
    </row>
    <row r="124" spans="10:11" x14ac:dyDescent="0.45">
      <c r="J124"/>
      <c r="K124"/>
    </row>
    <row r="125" spans="10:11" x14ac:dyDescent="0.45">
      <c r="J125"/>
      <c r="K125"/>
    </row>
    <row r="126" spans="10:11" x14ac:dyDescent="0.45">
      <c r="J126"/>
      <c r="K126"/>
    </row>
    <row r="127" spans="10:11" x14ac:dyDescent="0.45">
      <c r="J127"/>
      <c r="K127"/>
    </row>
    <row r="128" spans="10:11" x14ac:dyDescent="0.45">
      <c r="J128"/>
      <c r="K128"/>
    </row>
    <row r="129" spans="7:11" x14ac:dyDescent="0.45">
      <c r="J129"/>
      <c r="K129"/>
    </row>
    <row r="130" spans="7:11" x14ac:dyDescent="0.45">
      <c r="J130"/>
      <c r="K130"/>
    </row>
    <row r="131" spans="7:11" x14ac:dyDescent="0.45">
      <c r="J131"/>
      <c r="K131"/>
    </row>
    <row r="132" spans="7:11" x14ac:dyDescent="0.45">
      <c r="J132"/>
      <c r="K132"/>
    </row>
    <row r="133" spans="7:11" x14ac:dyDescent="0.45">
      <c r="J133"/>
      <c r="K133"/>
    </row>
    <row r="134" spans="7:11" x14ac:dyDescent="0.45">
      <c r="J134"/>
      <c r="K134"/>
    </row>
    <row r="135" spans="7:11" x14ac:dyDescent="0.45">
      <c r="J135"/>
      <c r="K135"/>
    </row>
    <row r="136" spans="7:11" x14ac:dyDescent="0.45">
      <c r="J136"/>
      <c r="K136"/>
    </row>
    <row r="137" spans="7:11" x14ac:dyDescent="0.45">
      <c r="J137"/>
      <c r="K137"/>
    </row>
    <row r="138" spans="7:11" x14ac:dyDescent="0.45">
      <c r="J138"/>
      <c r="K138"/>
    </row>
    <row r="139" spans="7:11" x14ac:dyDescent="0.45">
      <c r="J139"/>
      <c r="K139"/>
    </row>
    <row r="140" spans="7:11" x14ac:dyDescent="0.45">
      <c r="J140"/>
      <c r="K140"/>
    </row>
    <row r="141" spans="7:11" x14ac:dyDescent="0.45">
      <c r="J141"/>
      <c r="K141"/>
    </row>
    <row r="142" spans="7:11" x14ac:dyDescent="0.45">
      <c r="G142" s="29"/>
      <c r="J142"/>
      <c r="K142"/>
    </row>
    <row r="143" spans="7:11" x14ac:dyDescent="0.45">
      <c r="J143"/>
      <c r="K143"/>
    </row>
    <row r="144" spans="7:11" x14ac:dyDescent="0.45">
      <c r="J144"/>
      <c r="K144"/>
    </row>
    <row r="145" spans="10:11" x14ac:dyDescent="0.45">
      <c r="J145"/>
      <c r="K145"/>
    </row>
    <row r="146" spans="10:11" x14ac:dyDescent="0.45">
      <c r="J146"/>
      <c r="K146"/>
    </row>
    <row r="147" spans="10:11" x14ac:dyDescent="0.45">
      <c r="J147"/>
      <c r="K147"/>
    </row>
    <row r="148" spans="10:11" x14ac:dyDescent="0.45">
      <c r="J148"/>
      <c r="K148"/>
    </row>
    <row r="149" spans="10:11" x14ac:dyDescent="0.45">
      <c r="J149"/>
      <c r="K149"/>
    </row>
    <row r="150" spans="10:11" x14ac:dyDescent="0.45">
      <c r="J150"/>
      <c r="K150"/>
    </row>
    <row r="151" spans="10:11" x14ac:dyDescent="0.45">
      <c r="J151"/>
      <c r="K151"/>
    </row>
    <row r="152" spans="10:11" x14ac:dyDescent="0.45">
      <c r="J152"/>
      <c r="K152"/>
    </row>
    <row r="153" spans="10:11" x14ac:dyDescent="0.45">
      <c r="J153"/>
      <c r="K153"/>
    </row>
    <row r="154" spans="10:11" x14ac:dyDescent="0.45">
      <c r="J154"/>
      <c r="K154"/>
    </row>
    <row r="155" spans="10:11" x14ac:dyDescent="0.45">
      <c r="J155"/>
      <c r="K155"/>
    </row>
    <row r="156" spans="10:11" x14ac:dyDescent="0.45">
      <c r="J156"/>
      <c r="K156"/>
    </row>
    <row r="157" spans="10:11" x14ac:dyDescent="0.45">
      <c r="J157"/>
      <c r="K157"/>
    </row>
    <row r="158" spans="10:11" x14ac:dyDescent="0.45">
      <c r="J158"/>
      <c r="K158"/>
    </row>
    <row r="159" spans="10:11" x14ac:dyDescent="0.45">
      <c r="J159"/>
      <c r="K159"/>
    </row>
    <row r="160" spans="10:11" x14ac:dyDescent="0.45">
      <c r="J160"/>
      <c r="K160"/>
    </row>
    <row r="161" spans="10:11" x14ac:dyDescent="0.45">
      <c r="J161"/>
      <c r="K161"/>
    </row>
    <row r="162" spans="10:11" x14ac:dyDescent="0.45">
      <c r="J162"/>
      <c r="K162"/>
    </row>
    <row r="163" spans="10:11" x14ac:dyDescent="0.45">
      <c r="J163"/>
      <c r="K163"/>
    </row>
    <row r="164" spans="10:11" x14ac:dyDescent="0.45">
      <c r="J164"/>
      <c r="K164"/>
    </row>
    <row r="165" spans="10:11" x14ac:dyDescent="0.45">
      <c r="J165"/>
      <c r="K165"/>
    </row>
    <row r="166" spans="10:11" x14ac:dyDescent="0.45">
      <c r="J166"/>
      <c r="K166"/>
    </row>
    <row r="167" spans="10:11" x14ac:dyDescent="0.45">
      <c r="J167"/>
      <c r="K167"/>
    </row>
    <row r="168" spans="10:11" x14ac:dyDescent="0.45">
      <c r="J168"/>
      <c r="K168"/>
    </row>
  </sheetData>
  <mergeCells count="2">
    <mergeCell ref="X3:AA3"/>
    <mergeCell ref="AC3:AE3"/>
  </mergeCells>
  <conditionalFormatting sqref="G2:I79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5:X7 AA5:AA8 Y5:Y17 Z5:Z21">
    <cfRule type="cellIs" dxfId="1" priority="33" operator="greaterThan">
      <formula>$T$14</formula>
    </cfRule>
  </conditionalFormatting>
  <conditionalFormatting sqref="AC5:AE6 AD7:AE17 AC7:AC19 AE18:AE21">
    <cfRule type="cellIs" dxfId="0" priority="1" operator="equal">
      <formula>0</formula>
    </cfRule>
  </conditionalFormatting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21"/>
  <sheetViews>
    <sheetView workbookViewId="0">
      <selection activeCell="E10" sqref="E10"/>
    </sheetView>
  </sheetViews>
  <sheetFormatPr defaultRowHeight="14.25" x14ac:dyDescent="0.45"/>
  <sheetData>
    <row r="1" spans="1:13" x14ac:dyDescent="0.45">
      <c r="A1" s="4" t="s">
        <v>59</v>
      </c>
      <c r="E1" s="4"/>
      <c r="F1" s="4"/>
      <c r="H1" s="4" t="s">
        <v>15</v>
      </c>
      <c r="I1" s="4"/>
      <c r="J1" s="4"/>
      <c r="K1" s="4"/>
      <c r="L1" s="4"/>
      <c r="M1" s="4"/>
    </row>
    <row r="2" spans="1:13" x14ac:dyDescent="0.45">
      <c r="H2" s="4" t="s">
        <v>14</v>
      </c>
      <c r="I2" s="4" t="s">
        <v>10</v>
      </c>
      <c r="J2" s="4"/>
      <c r="K2" s="4"/>
      <c r="L2" s="4"/>
      <c r="M2" s="4"/>
    </row>
    <row r="3" spans="1:13" x14ac:dyDescent="0.45">
      <c r="A3" s="4" t="s">
        <v>63</v>
      </c>
      <c r="B3" s="22" t="s">
        <v>61</v>
      </c>
      <c r="C3" s="22" t="s">
        <v>62</v>
      </c>
      <c r="D3" s="22"/>
      <c r="H3" s="4" t="s">
        <v>8</v>
      </c>
      <c r="I3" s="4" t="s">
        <v>24</v>
      </c>
      <c r="J3" s="4" t="s">
        <v>25</v>
      </c>
      <c r="K3" s="4" t="s">
        <v>26</v>
      </c>
      <c r="L3" s="4" t="s">
        <v>27</v>
      </c>
      <c r="M3" s="4" t="s">
        <v>9</v>
      </c>
    </row>
    <row r="4" spans="1:13" x14ac:dyDescent="0.45">
      <c r="A4" t="s">
        <v>24</v>
      </c>
      <c r="B4">
        <f>I5/M5</f>
        <v>0.10869565217391304</v>
      </c>
      <c r="C4">
        <f>I4/M4</f>
        <v>3.7037037037037035E-2</v>
      </c>
      <c r="H4" t="s">
        <v>22</v>
      </c>
      <c r="I4">
        <v>2</v>
      </c>
      <c r="J4">
        <v>20</v>
      </c>
      <c r="K4">
        <v>17</v>
      </c>
      <c r="L4">
        <v>15</v>
      </c>
      <c r="M4">
        <v>54</v>
      </c>
    </row>
    <row r="5" spans="1:13" x14ac:dyDescent="0.45">
      <c r="A5" t="s">
        <v>25</v>
      </c>
      <c r="B5">
        <f>J5/M5</f>
        <v>0.34782608695652173</v>
      </c>
      <c r="C5">
        <f>J4/M4</f>
        <v>0.37037037037037035</v>
      </c>
      <c r="H5" t="s">
        <v>21</v>
      </c>
      <c r="I5">
        <v>5</v>
      </c>
      <c r="J5">
        <v>16</v>
      </c>
      <c r="K5">
        <v>13</v>
      </c>
      <c r="L5">
        <v>12</v>
      </c>
      <c r="M5">
        <v>46</v>
      </c>
    </row>
    <row r="6" spans="1:13" x14ac:dyDescent="0.45">
      <c r="A6" t="s">
        <v>26</v>
      </c>
      <c r="B6">
        <f>K5/M5</f>
        <v>0.28260869565217389</v>
      </c>
      <c r="C6">
        <f>K4/M4</f>
        <v>0.31481481481481483</v>
      </c>
      <c r="H6" t="s">
        <v>20</v>
      </c>
      <c r="I6">
        <v>8</v>
      </c>
      <c r="J6">
        <v>20</v>
      </c>
      <c r="K6">
        <v>15</v>
      </c>
      <c r="L6">
        <v>9</v>
      </c>
      <c r="M6">
        <v>52</v>
      </c>
    </row>
    <row r="7" spans="1:13" x14ac:dyDescent="0.45">
      <c r="A7" t="s">
        <v>27</v>
      </c>
      <c r="B7">
        <f>L5/M5</f>
        <v>0.2608695652173913</v>
      </c>
      <c r="C7">
        <f>L4/M4</f>
        <v>0.27777777777777779</v>
      </c>
      <c r="H7" s="4" t="s">
        <v>9</v>
      </c>
      <c r="I7" s="4">
        <v>15</v>
      </c>
      <c r="J7" s="4">
        <v>56</v>
      </c>
      <c r="K7" s="4">
        <v>45</v>
      </c>
      <c r="L7" s="4">
        <v>36</v>
      </c>
      <c r="M7" s="4">
        <v>152</v>
      </c>
    </row>
    <row r="9" spans="1:13" x14ac:dyDescent="0.45">
      <c r="A9" s="4" t="s">
        <v>65</v>
      </c>
    </row>
    <row r="10" spans="1:13" x14ac:dyDescent="0.45">
      <c r="A10" s="4" t="s">
        <v>60</v>
      </c>
    </row>
    <row r="11" spans="1:13" x14ac:dyDescent="0.45">
      <c r="A11" s="4"/>
    </row>
    <row r="13" spans="1:13" x14ac:dyDescent="0.45">
      <c r="A13" s="4" t="s">
        <v>64</v>
      </c>
      <c r="B13" s="22" t="s">
        <v>61</v>
      </c>
      <c r="C13" s="22" t="s">
        <v>62</v>
      </c>
    </row>
    <row r="14" spans="1:13" x14ac:dyDescent="0.45">
      <c r="A14" t="s">
        <v>24</v>
      </c>
      <c r="B14">
        <f>I6/M6</f>
        <v>0.15384615384615385</v>
      </c>
      <c r="C14">
        <f>I4/M4</f>
        <v>3.7037037037037035E-2</v>
      </c>
    </row>
    <row r="15" spans="1:13" x14ac:dyDescent="0.45">
      <c r="A15" t="s">
        <v>25</v>
      </c>
      <c r="B15">
        <f>J6/M6</f>
        <v>0.38461538461538464</v>
      </c>
      <c r="C15">
        <f>J4/M4</f>
        <v>0.37037037037037035</v>
      </c>
    </row>
    <row r="16" spans="1:13" x14ac:dyDescent="0.45">
      <c r="A16" t="s">
        <v>26</v>
      </c>
      <c r="B16">
        <f>K6/M6</f>
        <v>0.28846153846153844</v>
      </c>
      <c r="C16">
        <f>K4/M4</f>
        <v>0.31481481481481483</v>
      </c>
    </row>
    <row r="17" spans="1:3" x14ac:dyDescent="0.45">
      <c r="A17" t="s">
        <v>27</v>
      </c>
      <c r="B17">
        <f>L6/M6</f>
        <v>0.17307692307692307</v>
      </c>
      <c r="C17">
        <f>L4/M4</f>
        <v>0.27777777777777779</v>
      </c>
    </row>
    <row r="19" spans="1:3" x14ac:dyDescent="0.45">
      <c r="A19" s="4" t="s">
        <v>65</v>
      </c>
      <c r="B19" s="4"/>
    </row>
    <row r="20" spans="1:3" x14ac:dyDescent="0.45">
      <c r="A20" s="4" t="s">
        <v>60</v>
      </c>
      <c r="B20" s="4"/>
    </row>
    <row r="21" spans="1:3" x14ac:dyDescent="0.45">
      <c r="A2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aw Blind Data</vt:lpstr>
      <vt:lpstr>Cleaned Blind Data</vt:lpstr>
      <vt:lpstr>Tables</vt:lpstr>
      <vt:lpstr>Pivot old</vt:lpstr>
      <vt:lpstr>CP ANOVA</vt:lpstr>
      <vt:lpstr>Chi-Squares</vt:lpstr>
      <vt:lpstr>Raw Time Data</vt:lpstr>
      <vt:lpstr>Cleaned Time Data</vt:lpstr>
      <vt:lpstr>Chi-Squares propx2</vt:lpstr>
      <vt:lpstr>Chi-Squares fr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f</dc:creator>
  <cp:lastModifiedBy>Leif Haley</cp:lastModifiedBy>
  <dcterms:created xsi:type="dcterms:W3CDTF">2023-04-17T23:08:54Z</dcterms:created>
  <dcterms:modified xsi:type="dcterms:W3CDTF">2024-06-03T11:49:30Z</dcterms:modified>
</cp:coreProperties>
</file>